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1"/>
  <workbookPr filterPrivacy="1" defaultThemeVersion="124226"/>
  <xr:revisionPtr revIDLastSave="0" documentId="13_ncr:1_{B2DE841B-038C-E24E-B120-F785771376CB}" xr6:coauthVersionLast="47" xr6:coauthVersionMax="47" xr10:uidLastSave="{00000000-0000-0000-0000-000000000000}"/>
  <bookViews>
    <workbookView xWindow="-30580" yWindow="3440" windowWidth="25600" windowHeight="14540" tabRatio="892" xr2:uid="{00000000-000D-0000-FFFF-FFFF00000000}"/>
  </bookViews>
  <sheets>
    <sheet name="Figure S2" sheetId="2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23" uniqueCount="421">
  <si>
    <t>Aitba-2</t>
  </si>
  <si>
    <t>Rovero-1</t>
  </si>
  <si>
    <t>Voeran-1</t>
  </si>
  <si>
    <t>Altenb-2</t>
  </si>
  <si>
    <t>Bozen-1.2</t>
  </si>
  <si>
    <t>Ciste-2</t>
  </si>
  <si>
    <t>Angel-1</t>
  </si>
  <si>
    <t>Mammo-2</t>
  </si>
  <si>
    <t>Mammo-1</t>
  </si>
  <si>
    <t>Angit-1</t>
  </si>
  <si>
    <t>Lago-1</t>
  </si>
  <si>
    <t>Bolin-1</t>
  </si>
  <si>
    <t>Shigu-2</t>
  </si>
  <si>
    <t>Shigu-1</t>
  </si>
  <si>
    <t>Kidr-1</t>
  </si>
  <si>
    <t>Stepn-2</t>
  </si>
  <si>
    <t>Stepn-1</t>
  </si>
  <si>
    <t>Sij-1</t>
  </si>
  <si>
    <t>Sij-2</t>
  </si>
  <si>
    <t>Sij-4</t>
  </si>
  <si>
    <t>Ara-1</t>
  </si>
  <si>
    <t>Kly-4</t>
  </si>
  <si>
    <t>Lag2-2</t>
  </si>
  <si>
    <t>Yeg-1</t>
  </si>
  <si>
    <t>Star-8</t>
  </si>
  <si>
    <t>Nie1-2</t>
  </si>
  <si>
    <t>TueSB30-3</t>
  </si>
  <si>
    <t>HKT2.4</t>
  </si>
  <si>
    <t>TueWal-2</t>
  </si>
  <si>
    <t>Rue3.1-31</t>
  </si>
  <si>
    <t>TueV-13</t>
  </si>
  <si>
    <t>Cdm-0</t>
  </si>
  <si>
    <t>Fei-0</t>
  </si>
  <si>
    <t>Mer-6</t>
  </si>
  <si>
    <t>Qui-0</t>
  </si>
  <si>
    <t>Slavi-1</t>
  </si>
  <si>
    <t>Copac-1</t>
  </si>
  <si>
    <t>Borsk-2</t>
  </si>
  <si>
    <t>Galdo-1</t>
  </si>
  <si>
    <t>Timpo-1</t>
  </si>
  <si>
    <t>Aa-0</t>
  </si>
  <si>
    <t>Abd-0</t>
  </si>
  <si>
    <t>Ag-0</t>
  </si>
  <si>
    <t>Ak-1</t>
  </si>
  <si>
    <t>Alst-1</t>
  </si>
  <si>
    <t>Altai-5</t>
  </si>
  <si>
    <t>An-1</t>
  </si>
  <si>
    <t>Ang-0</t>
  </si>
  <si>
    <t>Appt-1</t>
  </si>
  <si>
    <t>Ba-1</t>
  </si>
  <si>
    <t>Baa-1</t>
  </si>
  <si>
    <t>Bch-1</t>
  </si>
  <si>
    <t>Bd-0</t>
  </si>
  <si>
    <t>Bl-1</t>
  </si>
  <si>
    <t>Boot-1</t>
  </si>
  <si>
    <t>Bor-1</t>
  </si>
  <si>
    <t>Bor-4</t>
  </si>
  <si>
    <t>Br-0</t>
  </si>
  <si>
    <t>Bsch-0</t>
  </si>
  <si>
    <t>Ca-0</t>
  </si>
  <si>
    <t>Cal-0</t>
  </si>
  <si>
    <t>Cerv-1</t>
  </si>
  <si>
    <t>Chat-1</t>
  </si>
  <si>
    <t>Chi-0</t>
  </si>
  <si>
    <t>Cnt-1</t>
  </si>
  <si>
    <t>Co-1</t>
  </si>
  <si>
    <t>Da(1)-12</t>
  </si>
  <si>
    <t>Db-1</t>
  </si>
  <si>
    <t>Di-G</t>
  </si>
  <si>
    <t>Dja-1</t>
  </si>
  <si>
    <t>Do-0</t>
  </si>
  <si>
    <t>Dra-0</t>
  </si>
  <si>
    <t>Durh-1</t>
  </si>
  <si>
    <t>Ei-2</t>
  </si>
  <si>
    <t>El-0</t>
  </si>
  <si>
    <t>Ema-1</t>
  </si>
  <si>
    <t>En-2</t>
  </si>
  <si>
    <t>En-D</t>
  </si>
  <si>
    <t>Est</t>
  </si>
  <si>
    <t>Fr-2</t>
  </si>
  <si>
    <t>Ga-0</t>
  </si>
  <si>
    <t>Gd-1</t>
  </si>
  <si>
    <t>Gel-1</t>
  </si>
  <si>
    <t>Gie-0</t>
  </si>
  <si>
    <t>Gr-1</t>
  </si>
  <si>
    <t>Gu-0</t>
  </si>
  <si>
    <t>Ha-0</t>
  </si>
  <si>
    <t>Hn-0</t>
  </si>
  <si>
    <t>HR-5</t>
  </si>
  <si>
    <t>Hs-0</t>
  </si>
  <si>
    <t>Jl-3</t>
  </si>
  <si>
    <t>Jm-0</t>
  </si>
  <si>
    <t>Kar-1</t>
  </si>
  <si>
    <t>Kb-0</t>
  </si>
  <si>
    <t>Kelsterbach-4</t>
  </si>
  <si>
    <t>Kil-0</t>
  </si>
  <si>
    <t>Kin-0</t>
  </si>
  <si>
    <t>Kl-5</t>
  </si>
  <si>
    <t>Kondara</t>
  </si>
  <si>
    <t>Krot-0</t>
  </si>
  <si>
    <t>Kyoto</t>
  </si>
  <si>
    <t>Kz-9</t>
  </si>
  <si>
    <t>La-0</t>
  </si>
  <si>
    <t>Lan-0</t>
  </si>
  <si>
    <t>Le-0</t>
  </si>
  <si>
    <t>Li-2:1</t>
  </si>
  <si>
    <t>Litva</t>
  </si>
  <si>
    <t>Lp2-2</t>
  </si>
  <si>
    <t>Me-0</t>
  </si>
  <si>
    <t>Mh-0</t>
  </si>
  <si>
    <t>Mir-0</t>
  </si>
  <si>
    <t>Mnz-0</t>
  </si>
  <si>
    <t>Ms-0</t>
  </si>
  <si>
    <t>Mv-0</t>
  </si>
  <si>
    <t>Mz-0</t>
  </si>
  <si>
    <t>Na-1</t>
  </si>
  <si>
    <t>Nc-1</t>
  </si>
  <si>
    <t>Neo-6</t>
  </si>
  <si>
    <t>Nok-3</t>
  </si>
  <si>
    <t>Np-0</t>
  </si>
  <si>
    <t>Nw-0</t>
  </si>
  <si>
    <t>Ob-0</t>
  </si>
  <si>
    <t>Or-0</t>
  </si>
  <si>
    <t>Ove-0</t>
  </si>
  <si>
    <t>Pi-0</t>
  </si>
  <si>
    <t>Pla-0</t>
  </si>
  <si>
    <t>Pna-17</t>
  </si>
  <si>
    <t>Pog-0</t>
  </si>
  <si>
    <t>Pu2-23</t>
  </si>
  <si>
    <t>Pu2-7</t>
  </si>
  <si>
    <t>Ra-0</t>
  </si>
  <si>
    <t>Ragl-1</t>
  </si>
  <si>
    <t>Rd-0</t>
  </si>
  <si>
    <t>RLD-1</t>
  </si>
  <si>
    <t>Rome-1</t>
  </si>
  <si>
    <t>Rou-0</t>
  </si>
  <si>
    <t>RRS-7</t>
  </si>
  <si>
    <t>Rubezhnoe-1</t>
  </si>
  <si>
    <t>Se-0</t>
  </si>
  <si>
    <t>Seattle-0</t>
  </si>
  <si>
    <t>Sei-0</t>
  </si>
  <si>
    <t>Sg-1</t>
  </si>
  <si>
    <t>Si-0</t>
  </si>
  <si>
    <t>Sp-0</t>
  </si>
  <si>
    <t>Sq-8</t>
  </si>
  <si>
    <t>Stw-0</t>
  </si>
  <si>
    <t>Ta-0</t>
  </si>
  <si>
    <t>Tac-0</t>
  </si>
  <si>
    <t>Tol-0</t>
  </si>
  <si>
    <t>Ts-1</t>
  </si>
  <si>
    <t>Tscha-1</t>
  </si>
  <si>
    <t>Uk-1</t>
  </si>
  <si>
    <t>Uod-1</t>
  </si>
  <si>
    <t>Utrecht</t>
  </si>
  <si>
    <t>Van-0</t>
  </si>
  <si>
    <t>Vind-1</t>
  </si>
  <si>
    <t>Wa-1</t>
  </si>
  <si>
    <t>Wc-1</t>
  </si>
  <si>
    <t>Wei-0</t>
  </si>
  <si>
    <t>Westkar-4</t>
  </si>
  <si>
    <t>Wl-0</t>
  </si>
  <si>
    <t>Wt-5</t>
  </si>
  <si>
    <t>Zal-1</t>
  </si>
  <si>
    <t>Zdr-1</t>
  </si>
  <si>
    <t>Ace-0</t>
  </si>
  <si>
    <t>Adam-1</t>
  </si>
  <si>
    <t>IP-Adc-5</t>
  </si>
  <si>
    <t>IP-Adm-0</t>
  </si>
  <si>
    <t>Aiell-1</t>
  </si>
  <si>
    <t>IP-All-0</t>
  </si>
  <si>
    <t>IP-Alo-0</t>
  </si>
  <si>
    <t>Alt-1</t>
  </si>
  <si>
    <t>App1-12</t>
  </si>
  <si>
    <t>Aru-0</t>
  </si>
  <si>
    <t>Aul-0</t>
  </si>
  <si>
    <t>BÃ¥1-2</t>
  </si>
  <si>
    <t>BÃ¥5-1</t>
  </si>
  <si>
    <t>Bach-7</t>
  </si>
  <si>
    <t>Bach2-1</t>
  </si>
  <si>
    <t>Bae-0</t>
  </si>
  <si>
    <t>Bai-10</t>
  </si>
  <si>
    <t>IP-Bea-0</t>
  </si>
  <si>
    <t>Berg-1</t>
  </si>
  <si>
    <t>BI-4</t>
  </si>
  <si>
    <t>Bisig-1</t>
  </si>
  <si>
    <t>Bivio-1</t>
  </si>
  <si>
    <t>Boa-0</t>
  </si>
  <si>
    <t>Bor-0</t>
  </si>
  <si>
    <t>Borky1</t>
  </si>
  <si>
    <t>Bos-0</t>
  </si>
  <si>
    <t>Bran-1</t>
  </si>
  <si>
    <t>BrÃ¶sarp-15-138</t>
  </si>
  <si>
    <t>BrÃ¶sarp-21-140</t>
  </si>
  <si>
    <t>IP-Bus-0</t>
  </si>
  <si>
    <t>IP-Cab-3</t>
  </si>
  <si>
    <t>IP-Cap-1</t>
  </si>
  <si>
    <t>Cas-0</t>
  </si>
  <si>
    <t>Castelfed-3-206</t>
  </si>
  <si>
    <t>Castelfed-3-209</t>
  </si>
  <si>
    <t>Chaba-2</t>
  </si>
  <si>
    <t>CIBC-17</t>
  </si>
  <si>
    <t>IP-Cmo-3</t>
  </si>
  <si>
    <t>Col-0</t>
  </si>
  <si>
    <t>CSHL-5</t>
  </si>
  <si>
    <t>Cot-0</t>
  </si>
  <si>
    <t>Ct-1</t>
  </si>
  <si>
    <t>IP-Cum-1</t>
  </si>
  <si>
    <t>Cvi-0</t>
  </si>
  <si>
    <t>Da-0</t>
  </si>
  <si>
    <t>Dolen-1</t>
  </si>
  <si>
    <t>Doubravnik7</t>
  </si>
  <si>
    <t>Draha2</t>
  </si>
  <si>
    <t>DraIII-1</t>
  </si>
  <si>
    <t>DraIV 1-11</t>
  </si>
  <si>
    <t>DraIV 1-8</t>
  </si>
  <si>
    <t>DraIV 2-9</t>
  </si>
  <si>
    <t>DraIV 3-7</t>
  </si>
  <si>
    <t>DraIV 5-12</t>
  </si>
  <si>
    <t>DraIV 6-13</t>
  </si>
  <si>
    <t>DraIV 6-22</t>
  </si>
  <si>
    <t>Duk</t>
  </si>
  <si>
    <t>Edi-1</t>
  </si>
  <si>
    <t>En-1</t>
  </si>
  <si>
    <t>Epidauros-1</t>
  </si>
  <si>
    <t>Erg2-6</t>
  </si>
  <si>
    <t>Faneronemi-3</t>
  </si>
  <si>
    <t>Fel-2</t>
  </si>
  <si>
    <t>Fell1-10</t>
  </si>
  <si>
    <t>Fell2-4</t>
  </si>
  <si>
    <t>Fell3-7</t>
  </si>
  <si>
    <t>Filet-1</t>
  </si>
  <si>
    <t>IP-Fue-2</t>
  </si>
  <si>
    <t>Giffo-1</t>
  </si>
  <si>
    <t>Gn-1</t>
  </si>
  <si>
    <t>Gn2-3</t>
  </si>
  <si>
    <t>Gr-5</t>
  </si>
  <si>
    <t>Gradi-1</t>
  </si>
  <si>
    <t>H55</t>
  </si>
  <si>
    <t>Ha-HBT1-2</t>
  </si>
  <si>
    <t>Ha-HBT2-10</t>
  </si>
  <si>
    <t>Ha-HBT3-11</t>
  </si>
  <si>
    <t>Ha-P-13</t>
  </si>
  <si>
    <t>Ha-P2-1</t>
  </si>
  <si>
    <t>Ha-S-B</t>
  </si>
  <si>
    <t>Ha-SP-2</t>
  </si>
  <si>
    <t>Hadd-2</t>
  </si>
  <si>
    <t>Hadd-3</t>
  </si>
  <si>
    <t>Hart-2</t>
  </si>
  <si>
    <t>Haes-1</t>
  </si>
  <si>
    <t>HE-1</t>
  </si>
  <si>
    <t>IP-Her-12</t>
  </si>
  <si>
    <t>HI-4</t>
  </si>
  <si>
    <t>Hod</t>
  </si>
  <si>
    <t>HÃ¶f-1</t>
  </si>
  <si>
    <t>Hovdala-2</t>
  </si>
  <si>
    <t>HR-10</t>
  </si>
  <si>
    <t>HSm</t>
  </si>
  <si>
    <t>Ini-0</t>
  </si>
  <si>
    <t>IST-29</t>
  </si>
  <si>
    <t>Jl-2</t>
  </si>
  <si>
    <t>K-oze-1</t>
  </si>
  <si>
    <t>Karag-1</t>
  </si>
  <si>
    <t>KBG1-14</t>
  </si>
  <si>
    <t>KBG2-13</t>
  </si>
  <si>
    <t>Kent</t>
  </si>
  <si>
    <t>Kn-0</t>
  </si>
  <si>
    <t>Knjas-1</t>
  </si>
  <si>
    <t>PHW-3</t>
  </si>
  <si>
    <t>Kolyv-6</t>
  </si>
  <si>
    <t>Kor 3</t>
  </si>
  <si>
    <t>Kor 4</t>
  </si>
  <si>
    <t>Koren-1</t>
  </si>
  <si>
    <t>Kus2-2</t>
  </si>
  <si>
    <t>Kus3-1</t>
  </si>
  <si>
    <t>Kz-13</t>
  </si>
  <si>
    <t>Lac-0</t>
  </si>
  <si>
    <t>Laf-1</t>
  </si>
  <si>
    <t>Lch-0</t>
  </si>
  <si>
    <t>Ler-0</t>
  </si>
  <si>
    <t>Ler-1</t>
  </si>
  <si>
    <t>Li-7</t>
  </si>
  <si>
    <t>Liarum</t>
  </si>
  <si>
    <t>LIN S-5</t>
  </si>
  <si>
    <t>Lis-1</t>
  </si>
  <si>
    <t>Lis-3</t>
  </si>
  <si>
    <t>LL-0</t>
  </si>
  <si>
    <t>Lom1-1</t>
  </si>
  <si>
    <t>Lp2-6</t>
  </si>
  <si>
    <t>Lu-1</t>
  </si>
  <si>
    <t>Lu3-30</t>
  </si>
  <si>
    <t>Lu4-2</t>
  </si>
  <si>
    <t>Mad-0</t>
  </si>
  <si>
    <t>MAR2-3</t>
  </si>
  <si>
    <t>Marce-1</t>
  </si>
  <si>
    <t>Melic-1</t>
  </si>
  <si>
    <t>MNF-Jac-12</t>
  </si>
  <si>
    <t>Ndc-0</t>
  </si>
  <si>
    <t>NFA-10</t>
  </si>
  <si>
    <t>Nicas-1</t>
  </si>
  <si>
    <t>No-0</t>
  </si>
  <si>
    <t>Obe1-15</t>
  </si>
  <si>
    <t>Obh-13</t>
  </si>
  <si>
    <t>Ovi-1</t>
  </si>
  <si>
    <t>Oy-0</t>
  </si>
  <si>
    <t>Panke-1</t>
  </si>
  <si>
    <t>Petergof</t>
  </si>
  <si>
    <t>Pfn-10</t>
  </si>
  <si>
    <t>Pfn-N2.2-6</t>
  </si>
  <si>
    <t>Pigna-1</t>
  </si>
  <si>
    <t>Piq-0</t>
  </si>
  <si>
    <t>Pru-0</t>
  </si>
  <si>
    <t>PT2.21</t>
  </si>
  <si>
    <t>Pu2-8</t>
  </si>
  <si>
    <t>PYL-6</t>
  </si>
  <si>
    <t>Rak-2</t>
  </si>
  <si>
    <t>IP-Rds-0</t>
  </si>
  <si>
    <t>Rennes-1</t>
  </si>
  <si>
    <t>Rennes-11</t>
  </si>
  <si>
    <t>Rmx-A180</t>
  </si>
  <si>
    <t>Rsch-4</t>
  </si>
  <si>
    <t>RÃ¼-2</t>
  </si>
  <si>
    <t>RÃ¼-N2</t>
  </si>
  <si>
    <t>RÃ¼4-16</t>
  </si>
  <si>
    <t>RUM-20</t>
  </si>
  <si>
    <t>Sarno-1</t>
  </si>
  <si>
    <t>Schl-7</t>
  </si>
  <si>
    <t>Sq-1</t>
  </si>
  <si>
    <t>Sr:5</t>
  </si>
  <si>
    <t>Sten-0</t>
  </si>
  <si>
    <t>Ste-40</t>
  </si>
  <si>
    <t>IP-Svi-0</t>
  </si>
  <si>
    <t>TÃ„L 07</t>
  </si>
  <si>
    <t>Tau-0</t>
  </si>
  <si>
    <t>TDr-2</t>
  </si>
  <si>
    <t>TDr-4</t>
  </si>
  <si>
    <t>TDr-5</t>
  </si>
  <si>
    <t>TDr-9</t>
  </si>
  <si>
    <t>Teiu-2</t>
  </si>
  <si>
    <t>Tottarp-2</t>
  </si>
  <si>
    <t>TOU-A1-89</t>
  </si>
  <si>
    <t>TRE-1</t>
  </si>
  <si>
    <t>Tri-0</t>
  </si>
  <si>
    <t>IP-Trs-0</t>
  </si>
  <si>
    <t>Tsu-0</t>
  </si>
  <si>
    <t>TÃ¼-B1-2</t>
  </si>
  <si>
    <t>TÃ¼-KB-6</t>
  </si>
  <si>
    <t>TÃ¼-KS-7</t>
  </si>
  <si>
    <t>TÃ¼-NK-12</t>
  </si>
  <si>
    <t>TÃ¼-PK-7</t>
  </si>
  <si>
    <t>TÃ¼-WH</t>
  </si>
  <si>
    <t>BrÃ¶sarp-45-153</t>
  </si>
  <si>
    <t>Map-42</t>
  </si>
  <si>
    <t>627ME-13Y1</t>
  </si>
  <si>
    <t>Ull2-13</t>
  </si>
  <si>
    <t>UduI 1-11</t>
  </si>
  <si>
    <t>UduI 3-36</t>
  </si>
  <si>
    <t>UduI 4-9</t>
  </si>
  <si>
    <t>Uk-3</t>
  </si>
  <si>
    <t>Cal-2</t>
  </si>
  <si>
    <t>Mc-1</t>
  </si>
  <si>
    <t>Set-1</t>
  </si>
  <si>
    <t>Ty-1</t>
  </si>
  <si>
    <t>UKNW06-003</t>
  </si>
  <si>
    <t>UKNW06-403</t>
  </si>
  <si>
    <t>UKNW06-481</t>
  </si>
  <si>
    <t>UKSE06-118</t>
  </si>
  <si>
    <t>UKSE06-470</t>
  </si>
  <si>
    <t>UKSE06-500</t>
  </si>
  <si>
    <t>UKSE06-533</t>
  </si>
  <si>
    <t>UKSW06-179</t>
  </si>
  <si>
    <t>UKSW06-226</t>
  </si>
  <si>
    <t>UKSW06-285</t>
  </si>
  <si>
    <t>UKSW06-302</t>
  </si>
  <si>
    <t>Ull1-1</t>
  </si>
  <si>
    <t>Ull2-3</t>
  </si>
  <si>
    <t>Uod-7</t>
  </si>
  <si>
    <t>IP-Vad-0</t>
  </si>
  <si>
    <t>IP-Vav-0</t>
  </si>
  <si>
    <t>VED-10</t>
  </si>
  <si>
    <t>IP-Ver-5</t>
  </si>
  <si>
    <t>IP-Vid-1</t>
  </si>
  <si>
    <t>IP-Vig-1</t>
  </si>
  <si>
    <t>VinslÃ¶v</t>
  </si>
  <si>
    <t>Wank-2</t>
  </si>
  <si>
    <t>WAR</t>
  </si>
  <si>
    <t>WAV-8</t>
  </si>
  <si>
    <t>Wil-1</t>
  </si>
  <si>
    <t>Wil-2</t>
  </si>
  <si>
    <t>Yeg-2</t>
  </si>
  <si>
    <t>Yeg-4</t>
  </si>
  <si>
    <t>Yeg-5</t>
  </si>
  <si>
    <t>Yeg-7</t>
  </si>
  <si>
    <t>Yeg-8</t>
  </si>
  <si>
    <t>Zdarec3</t>
  </si>
  <si>
    <t>ZdrI 1-23</t>
  </si>
  <si>
    <t>ZdrI 2-21</t>
  </si>
  <si>
    <t>ZdrI 2-9</t>
  </si>
  <si>
    <t>Zerev-1-34</t>
  </si>
  <si>
    <t>Zerev-1-35</t>
  </si>
  <si>
    <t>Zupan-1</t>
  </si>
  <si>
    <t>Bs-1</t>
  </si>
  <si>
    <t>CIBC-5</t>
  </si>
  <si>
    <t>Co</t>
  </si>
  <si>
    <t>Dr-0</t>
  </si>
  <si>
    <t>Gy-0</t>
  </si>
  <si>
    <t>In-0</t>
  </si>
  <si>
    <t>Is-0</t>
  </si>
  <si>
    <t>Kas-2</t>
  </si>
  <si>
    <t>IP-Pro-0</t>
  </si>
  <si>
    <t>Pt-0</t>
  </si>
  <si>
    <t>Sorbo</t>
  </si>
  <si>
    <t>Ws-2</t>
  </si>
  <si>
    <t>Pien</t>
  </si>
  <si>
    <t>Shu-1</t>
  </si>
  <si>
    <t>OOE1-1</t>
  </si>
  <si>
    <t>S.E.</t>
  </si>
  <si>
    <t>Name</t>
  </si>
  <si>
    <t>MeanCS-417</t>
  </si>
  <si>
    <t xml:space="preserve">The mean and SE of the Col-0 reference accession is indicated by the red arrow. </t>
  </si>
  <si>
    <r>
      <rPr>
        <b/>
        <sz val="12"/>
        <color theme="1"/>
        <rFont val="Arial"/>
        <family val="2"/>
      </rPr>
      <t>Figure S2.</t>
    </r>
    <r>
      <rPr>
        <sz val="12"/>
        <color theme="1"/>
        <rFont val="Arial"/>
        <family val="2"/>
      </rPr>
      <t xml:space="preserve"> Differential tolerance of 417 Arabidopsis ecotypes to continuous cold stress. </t>
    </r>
  </si>
  <si>
    <t>*Mean proportionate tolerance of each ecotype was calculated from 17 independent experiments as described in Table-S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FFFCC"/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2400" b="1" i="0" baseline="0">
                <a:solidFill>
                  <a:sysClr val="windowText" lastClr="00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Differential tolerance of Arabidopsis ecotypes to continuous cold stress</a:t>
            </a:r>
            <a:endParaRPr lang="en-US" sz="2400">
              <a:solidFill>
                <a:sysClr val="windowText" lastClr="000000"/>
              </a:solidFill>
              <a:effectLst/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6411280438890964E-2"/>
          <c:y val="7.7875790167339018E-2"/>
          <c:w val="0.94559862671989725"/>
          <c:h val="0.688905759290048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S2'!$B$3</c:f>
              <c:strCache>
                <c:ptCount val="1"/>
                <c:pt idx="0">
                  <c:v>MeanCS-41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2'!$C$4:$C$420</c:f>
                <c:numCache>
                  <c:formatCode>General</c:formatCode>
                  <c:ptCount val="417"/>
                  <c:pt idx="0">
                    <c:v>3.1763203492211074E-2</c:v>
                  </c:pt>
                  <c:pt idx="1">
                    <c:v>6.5406505099147957E-2</c:v>
                  </c:pt>
                  <c:pt idx="2">
                    <c:v>3.4760475151633961E-2</c:v>
                  </c:pt>
                  <c:pt idx="3">
                    <c:v>3.731462031348938E-2</c:v>
                  </c:pt>
                  <c:pt idx="4">
                    <c:v>3.8814496642828503E-2</c:v>
                  </c:pt>
                  <c:pt idx="5">
                    <c:v>3.9092930351273342E-2</c:v>
                  </c:pt>
                  <c:pt idx="6">
                    <c:v>4.3993632703571858E-2</c:v>
                  </c:pt>
                  <c:pt idx="7">
                    <c:v>4.1220222292622725E-2</c:v>
                  </c:pt>
                  <c:pt idx="8">
                    <c:v>5.4856131960066036E-2</c:v>
                  </c:pt>
                  <c:pt idx="9">
                    <c:v>5.1114051242656583E-2</c:v>
                  </c:pt>
                  <c:pt idx="10">
                    <c:v>4.3396030411847059E-2</c:v>
                  </c:pt>
                  <c:pt idx="11">
                    <c:v>3.0141020541427983E-2</c:v>
                  </c:pt>
                  <c:pt idx="12">
                    <c:v>2.964753094633224E-2</c:v>
                  </c:pt>
                  <c:pt idx="13">
                    <c:v>3.4654011489509931E-2</c:v>
                  </c:pt>
                  <c:pt idx="14">
                    <c:v>3.7863319738747292E-2</c:v>
                  </c:pt>
                  <c:pt idx="15">
                    <c:v>3.334305125418096E-2</c:v>
                  </c:pt>
                  <c:pt idx="16">
                    <c:v>2.3855062227247897E-2</c:v>
                  </c:pt>
                  <c:pt idx="17">
                    <c:v>2.1988202501926405E-2</c:v>
                  </c:pt>
                  <c:pt idx="18">
                    <c:v>2.44676434042061E-2</c:v>
                  </c:pt>
                  <c:pt idx="19">
                    <c:v>7.7303204406194009E-2</c:v>
                  </c:pt>
                  <c:pt idx="20">
                    <c:v>3.8152693777807445E-2</c:v>
                  </c:pt>
                  <c:pt idx="21">
                    <c:v>4.4587919763006294E-2</c:v>
                  </c:pt>
                  <c:pt idx="22">
                    <c:v>1.605725863079718E-2</c:v>
                  </c:pt>
                  <c:pt idx="23">
                    <c:v>1.5530615359961921E-2</c:v>
                  </c:pt>
                  <c:pt idx="24">
                    <c:v>3.0478155766521541E-2</c:v>
                  </c:pt>
                  <c:pt idx="25">
                    <c:v>1.9981184771256905E-2</c:v>
                  </c:pt>
                  <c:pt idx="26">
                    <c:v>3.9467263550921824E-2</c:v>
                  </c:pt>
                  <c:pt idx="27">
                    <c:v>4.7520289879745166E-2</c:v>
                  </c:pt>
                  <c:pt idx="28">
                    <c:v>1.2866210184647587E-2</c:v>
                  </c:pt>
                  <c:pt idx="29">
                    <c:v>2.8723724130928763E-2</c:v>
                  </c:pt>
                  <c:pt idx="30">
                    <c:v>4.6028082941561993E-2</c:v>
                  </c:pt>
                  <c:pt idx="31">
                    <c:v>5.4810255649845027E-2</c:v>
                  </c:pt>
                  <c:pt idx="32">
                    <c:v>3.0196002498822573E-2</c:v>
                  </c:pt>
                  <c:pt idx="33">
                    <c:v>2.7447942829092471E-2</c:v>
                  </c:pt>
                  <c:pt idx="34">
                    <c:v>5.2196870798750974E-2</c:v>
                  </c:pt>
                  <c:pt idx="35">
                    <c:v>2.2548445385227826E-2</c:v>
                  </c:pt>
                  <c:pt idx="36">
                    <c:v>2.3322768465227232E-2</c:v>
                  </c:pt>
                  <c:pt idx="37">
                    <c:v>5.0836352624445753E-2</c:v>
                  </c:pt>
                  <c:pt idx="38">
                    <c:v>3.2014172276302183E-2</c:v>
                  </c:pt>
                  <c:pt idx="39">
                    <c:v>2.9537432834956714E-2</c:v>
                  </c:pt>
                  <c:pt idx="40">
                    <c:v>3.5881881724191954E-2</c:v>
                  </c:pt>
                  <c:pt idx="41">
                    <c:v>3.211031204275494E-2</c:v>
                  </c:pt>
                  <c:pt idx="42">
                    <c:v>5.1582401240856321E-2</c:v>
                  </c:pt>
                  <c:pt idx="43">
                    <c:v>5.76429017903251E-2</c:v>
                  </c:pt>
                  <c:pt idx="44">
                    <c:v>2.5190221964258127E-2</c:v>
                  </c:pt>
                  <c:pt idx="45">
                    <c:v>2.22546835950094E-2</c:v>
                  </c:pt>
                  <c:pt idx="46">
                    <c:v>4.0352636397250986E-2</c:v>
                  </c:pt>
                  <c:pt idx="47">
                    <c:v>3.2444247290174096E-2</c:v>
                  </c:pt>
                  <c:pt idx="48">
                    <c:v>1.8892194619993936E-2</c:v>
                  </c:pt>
                  <c:pt idx="49">
                    <c:v>2.4899075847363908E-2</c:v>
                  </c:pt>
                  <c:pt idx="50">
                    <c:v>3.1396554069612594E-2</c:v>
                  </c:pt>
                  <c:pt idx="51">
                    <c:v>4.4700558993080501E-2</c:v>
                  </c:pt>
                  <c:pt idx="52">
                    <c:v>3.3691958252201698E-2</c:v>
                  </c:pt>
                  <c:pt idx="53">
                    <c:v>3.110095883722366E-2</c:v>
                  </c:pt>
                  <c:pt idx="54">
                    <c:v>2.0525641322682545E-2</c:v>
                  </c:pt>
                  <c:pt idx="55">
                    <c:v>1.5858678084463031E-2</c:v>
                  </c:pt>
                  <c:pt idx="56">
                    <c:v>2.7718434093581656E-2</c:v>
                  </c:pt>
                  <c:pt idx="57">
                    <c:v>1.9644377401065692E-2</c:v>
                  </c:pt>
                  <c:pt idx="58">
                    <c:v>3.2346598729642385E-2</c:v>
                  </c:pt>
                  <c:pt idx="59">
                    <c:v>2.2904410204529858E-2</c:v>
                  </c:pt>
                  <c:pt idx="60">
                    <c:v>3.7553882326419159E-2</c:v>
                  </c:pt>
                  <c:pt idx="61">
                    <c:v>2.6029945148458054E-2</c:v>
                  </c:pt>
                  <c:pt idx="62">
                    <c:v>2.6975184618163242E-2</c:v>
                  </c:pt>
                  <c:pt idx="63">
                    <c:v>1.4835558165111305E-2</c:v>
                  </c:pt>
                  <c:pt idx="64">
                    <c:v>2.44119294298678E-2</c:v>
                  </c:pt>
                  <c:pt idx="65">
                    <c:v>3.1034847192350196E-2</c:v>
                  </c:pt>
                  <c:pt idx="66">
                    <c:v>4.0393752995402016E-2</c:v>
                  </c:pt>
                  <c:pt idx="67">
                    <c:v>2.615592959286581E-2</c:v>
                  </c:pt>
                  <c:pt idx="68">
                    <c:v>1.8260399915884719E-2</c:v>
                  </c:pt>
                  <c:pt idx="69">
                    <c:v>2.9700652555139959E-2</c:v>
                  </c:pt>
                  <c:pt idx="70">
                    <c:v>7.3407739687904247E-2</c:v>
                  </c:pt>
                  <c:pt idx="71">
                    <c:v>3.172839621086828E-2</c:v>
                  </c:pt>
                  <c:pt idx="72">
                    <c:v>1.0896800932005249E-2</c:v>
                  </c:pt>
                  <c:pt idx="73">
                    <c:v>3.2253654314820024E-2</c:v>
                  </c:pt>
                  <c:pt idx="74">
                    <c:v>2.1677809137968837E-2</c:v>
                  </c:pt>
                  <c:pt idx="75">
                    <c:v>4.6531474115645614E-2</c:v>
                  </c:pt>
                  <c:pt idx="76">
                    <c:v>3.5922983344499886E-2</c:v>
                  </c:pt>
                  <c:pt idx="77">
                    <c:v>3.1229437117309987E-2</c:v>
                  </c:pt>
                  <c:pt idx="78">
                    <c:v>3.4932073185402118E-2</c:v>
                  </c:pt>
                  <c:pt idx="79">
                    <c:v>1.6424545827084497E-2</c:v>
                  </c:pt>
                  <c:pt idx="80">
                    <c:v>2.2994406619152967E-2</c:v>
                  </c:pt>
                  <c:pt idx="81">
                    <c:v>3.254949723916712E-2</c:v>
                  </c:pt>
                  <c:pt idx="82">
                    <c:v>2.9183099184386128E-2</c:v>
                  </c:pt>
                  <c:pt idx="83">
                    <c:v>1.8293050983572614E-2</c:v>
                  </c:pt>
                  <c:pt idx="84">
                    <c:v>3.8694532139152638E-2</c:v>
                  </c:pt>
                  <c:pt idx="85">
                    <c:v>4.1873732467997367E-2</c:v>
                  </c:pt>
                  <c:pt idx="86">
                    <c:v>2.9421237003335359E-2</c:v>
                  </c:pt>
                  <c:pt idx="87">
                    <c:v>2.0842847714022002E-2</c:v>
                  </c:pt>
                  <c:pt idx="88">
                    <c:v>2.3993660821658276E-2</c:v>
                  </c:pt>
                  <c:pt idx="89">
                    <c:v>3.5624653255042903E-2</c:v>
                  </c:pt>
                  <c:pt idx="90">
                    <c:v>5.0746645858029231E-2</c:v>
                  </c:pt>
                  <c:pt idx="91">
                    <c:v>3.0484272258380535E-2</c:v>
                  </c:pt>
                  <c:pt idx="92">
                    <c:v>2.9977367769066177E-2</c:v>
                  </c:pt>
                  <c:pt idx="93">
                    <c:v>1.6017804804971676E-2</c:v>
                  </c:pt>
                  <c:pt idx="94">
                    <c:v>6.2141436634926162E-2</c:v>
                  </c:pt>
                  <c:pt idx="95">
                    <c:v>3.018868235748948E-2</c:v>
                  </c:pt>
                  <c:pt idx="96">
                    <c:v>3.2377815635402707E-2</c:v>
                  </c:pt>
                  <c:pt idx="97">
                    <c:v>2.9548824742699778E-2</c:v>
                  </c:pt>
                  <c:pt idx="98">
                    <c:v>1.8670272175437746E-2</c:v>
                  </c:pt>
                  <c:pt idx="99">
                    <c:v>2.3421399103266217E-2</c:v>
                  </c:pt>
                  <c:pt idx="100">
                    <c:v>4.8407452134491123E-2</c:v>
                  </c:pt>
                  <c:pt idx="101">
                    <c:v>2.8537794546899611E-2</c:v>
                  </c:pt>
                  <c:pt idx="102">
                    <c:v>2.421743592596497E-2</c:v>
                  </c:pt>
                  <c:pt idx="103">
                    <c:v>3.7942332254137776E-2</c:v>
                  </c:pt>
                  <c:pt idx="104">
                    <c:v>3.6568851613565663E-2</c:v>
                  </c:pt>
                  <c:pt idx="105">
                    <c:v>1.4344982989265063E-2</c:v>
                  </c:pt>
                  <c:pt idx="106">
                    <c:v>4.7468631311906082E-2</c:v>
                  </c:pt>
                  <c:pt idx="107">
                    <c:v>9.1307717122631367E-3</c:v>
                  </c:pt>
                  <c:pt idx="108">
                    <c:v>4.1700760413277332E-2</c:v>
                  </c:pt>
                  <c:pt idx="109">
                    <c:v>1.0924902645286286E-2</c:v>
                  </c:pt>
                  <c:pt idx="110">
                    <c:v>3.3837935686935494E-2</c:v>
                  </c:pt>
                  <c:pt idx="111">
                    <c:v>1.8485828835106605E-2</c:v>
                  </c:pt>
                  <c:pt idx="112">
                    <c:v>2.9524252310933228E-2</c:v>
                  </c:pt>
                  <c:pt idx="113">
                    <c:v>2.9541122138813821E-2</c:v>
                  </c:pt>
                  <c:pt idx="114">
                    <c:v>1.9521855953403024E-2</c:v>
                  </c:pt>
                  <c:pt idx="115">
                    <c:v>3.119256371657907E-2</c:v>
                  </c:pt>
                  <c:pt idx="116">
                    <c:v>4.1198191860383294E-2</c:v>
                  </c:pt>
                  <c:pt idx="117">
                    <c:v>2.7916910575303645E-2</c:v>
                  </c:pt>
                  <c:pt idx="118">
                    <c:v>5.0619438964161052E-2</c:v>
                  </c:pt>
                  <c:pt idx="119">
                    <c:v>1.6464225150994119E-2</c:v>
                  </c:pt>
                  <c:pt idx="120">
                    <c:v>2.0899190106069488E-2</c:v>
                  </c:pt>
                  <c:pt idx="121">
                    <c:v>3.7720251601395985E-2</c:v>
                  </c:pt>
                  <c:pt idx="122">
                    <c:v>3.8716449355461799E-2</c:v>
                  </c:pt>
                  <c:pt idx="123">
                    <c:v>5.4292027196756604E-2</c:v>
                  </c:pt>
                  <c:pt idx="124">
                    <c:v>3.0857914470972823E-2</c:v>
                  </c:pt>
                  <c:pt idx="125">
                    <c:v>1.1562906103597144E-2</c:v>
                  </c:pt>
                  <c:pt idx="126">
                    <c:v>1.384054561274096E-2</c:v>
                  </c:pt>
                  <c:pt idx="127">
                    <c:v>1.5218616797899679E-2</c:v>
                  </c:pt>
                  <c:pt idx="128">
                    <c:v>2.5632096748269589E-2</c:v>
                  </c:pt>
                  <c:pt idx="129">
                    <c:v>1.3224032758783349E-2</c:v>
                  </c:pt>
                  <c:pt idx="130">
                    <c:v>3.6226818609004084E-2</c:v>
                  </c:pt>
                  <c:pt idx="131">
                    <c:v>1.8681879540429859E-2</c:v>
                  </c:pt>
                  <c:pt idx="132">
                    <c:v>1.4737630956821565E-2</c:v>
                  </c:pt>
                  <c:pt idx="133">
                    <c:v>4.415843944298499E-2</c:v>
                  </c:pt>
                  <c:pt idx="134">
                    <c:v>1.8376936205695679E-2</c:v>
                  </c:pt>
                  <c:pt idx="135">
                    <c:v>1.4279975766663389E-2</c:v>
                  </c:pt>
                  <c:pt idx="136">
                    <c:v>2.0109018684866108E-2</c:v>
                  </c:pt>
                  <c:pt idx="137">
                    <c:v>2.8327444212397426E-2</c:v>
                  </c:pt>
                  <c:pt idx="138">
                    <c:v>3.9970767772401224E-2</c:v>
                  </c:pt>
                  <c:pt idx="139">
                    <c:v>1.1590284893775851E-2</c:v>
                  </c:pt>
                  <c:pt idx="140">
                    <c:v>1.849518881374982E-2</c:v>
                  </c:pt>
                  <c:pt idx="141">
                    <c:v>2.5612347538122995E-2</c:v>
                  </c:pt>
                  <c:pt idx="142">
                    <c:v>2.5167759544812398E-2</c:v>
                  </c:pt>
                  <c:pt idx="143">
                    <c:v>2.6635015479000535E-2</c:v>
                  </c:pt>
                  <c:pt idx="144">
                    <c:v>5.6110477704680736E-2</c:v>
                  </c:pt>
                  <c:pt idx="145">
                    <c:v>3.2848859089857907E-2</c:v>
                  </c:pt>
                  <c:pt idx="146">
                    <c:v>2.4064423152550304E-2</c:v>
                  </c:pt>
                  <c:pt idx="147">
                    <c:v>1.3718683645627687E-2</c:v>
                  </c:pt>
                  <c:pt idx="148">
                    <c:v>3.1176060737544507E-2</c:v>
                  </c:pt>
                  <c:pt idx="149">
                    <c:v>1.9645838484431879E-2</c:v>
                  </c:pt>
                  <c:pt idx="150">
                    <c:v>4.1715134988123133E-2</c:v>
                  </c:pt>
                  <c:pt idx="151">
                    <c:v>3.1487846409137141E-2</c:v>
                  </c:pt>
                  <c:pt idx="152">
                    <c:v>3.2613434601188769E-2</c:v>
                  </c:pt>
                  <c:pt idx="153">
                    <c:v>2.4320114948849537E-2</c:v>
                  </c:pt>
                  <c:pt idx="154">
                    <c:v>3.1760844362318276E-2</c:v>
                  </c:pt>
                  <c:pt idx="155">
                    <c:v>2.7919996232562984E-3</c:v>
                  </c:pt>
                  <c:pt idx="156">
                    <c:v>1.2205183569266935E-2</c:v>
                  </c:pt>
                  <c:pt idx="157">
                    <c:v>3.645466474805191E-2</c:v>
                  </c:pt>
                  <c:pt idx="158">
                    <c:v>5.0537010169463624E-2</c:v>
                  </c:pt>
                  <c:pt idx="159">
                    <c:v>4.0293074260498114E-2</c:v>
                  </c:pt>
                  <c:pt idx="160">
                    <c:v>4.4610094719858939E-2</c:v>
                  </c:pt>
                  <c:pt idx="161">
                    <c:v>2.94512382354448E-2</c:v>
                  </c:pt>
                  <c:pt idx="162">
                    <c:v>1.3806047907741301E-2</c:v>
                  </c:pt>
                  <c:pt idx="163">
                    <c:v>1.3840378741941762E-2</c:v>
                  </c:pt>
                  <c:pt idx="164">
                    <c:v>5.5927507786695647E-2</c:v>
                  </c:pt>
                  <c:pt idx="165">
                    <c:v>1.9857392750806391E-2</c:v>
                  </c:pt>
                  <c:pt idx="166">
                    <c:v>7.4535170292854246E-3</c:v>
                  </c:pt>
                  <c:pt idx="167">
                    <c:v>3.3250295032118758E-2</c:v>
                  </c:pt>
                  <c:pt idx="168">
                    <c:v>2.0459816599073415E-2</c:v>
                  </c:pt>
                  <c:pt idx="169">
                    <c:v>1.9500201781612339E-2</c:v>
                  </c:pt>
                  <c:pt idx="170">
                    <c:v>1.8314885101973859E-2</c:v>
                  </c:pt>
                  <c:pt idx="171">
                    <c:v>2.7703480989474564E-2</c:v>
                  </c:pt>
                  <c:pt idx="172">
                    <c:v>6.4588671409992388E-2</c:v>
                  </c:pt>
                  <c:pt idx="173">
                    <c:v>5.2248729222449962E-2</c:v>
                  </c:pt>
                  <c:pt idx="174">
                    <c:v>1.6632290811606214E-2</c:v>
                  </c:pt>
                  <c:pt idx="175">
                    <c:v>1.0916246539887303E-2</c:v>
                  </c:pt>
                  <c:pt idx="176">
                    <c:v>1.5470150100437199E-2</c:v>
                  </c:pt>
                  <c:pt idx="177">
                    <c:v>3.8428354664202698E-2</c:v>
                  </c:pt>
                  <c:pt idx="178">
                    <c:v>6.051697713867811E-2</c:v>
                  </c:pt>
                  <c:pt idx="179">
                    <c:v>2.7432832436705756E-2</c:v>
                  </c:pt>
                  <c:pt idx="180">
                    <c:v>9.1892142969323253E-3</c:v>
                  </c:pt>
                  <c:pt idx="181">
                    <c:v>2.8208215171439392E-2</c:v>
                  </c:pt>
                  <c:pt idx="182">
                    <c:v>1.1437989418978098E-2</c:v>
                  </c:pt>
                  <c:pt idx="183">
                    <c:v>3.2587527435773748E-2</c:v>
                  </c:pt>
                  <c:pt idx="184">
                    <c:v>3.7236486230137131E-2</c:v>
                  </c:pt>
                  <c:pt idx="185">
                    <c:v>3.3922080928507781E-3</c:v>
                  </c:pt>
                  <c:pt idx="186">
                    <c:v>2.6930283654598864E-3</c:v>
                  </c:pt>
                  <c:pt idx="187">
                    <c:v>2.1920487821722616E-2</c:v>
                  </c:pt>
                  <c:pt idx="188">
                    <c:v>2.4753697291915424E-2</c:v>
                  </c:pt>
                  <c:pt idx="189">
                    <c:v>1.3671712544168801E-2</c:v>
                  </c:pt>
                  <c:pt idx="190">
                    <c:v>5.2451390459905392E-2</c:v>
                  </c:pt>
                  <c:pt idx="191">
                    <c:v>5.6021902209131995E-2</c:v>
                  </c:pt>
                  <c:pt idx="192">
                    <c:v>2.8711137399615387E-2</c:v>
                  </c:pt>
                  <c:pt idx="193">
                    <c:v>1.9898668540954404E-2</c:v>
                  </c:pt>
                  <c:pt idx="194">
                    <c:v>5.3384367174353672E-2</c:v>
                  </c:pt>
                  <c:pt idx="195">
                    <c:v>1.0492113804207091E-2</c:v>
                  </c:pt>
                  <c:pt idx="196">
                    <c:v>9.6946675608805839E-3</c:v>
                  </c:pt>
                  <c:pt idx="197">
                    <c:v>4.0931421447606121E-2</c:v>
                  </c:pt>
                  <c:pt idx="198">
                    <c:v>4.1269638105238121E-2</c:v>
                  </c:pt>
                  <c:pt idx="199">
                    <c:v>2.26604577829717E-4</c:v>
                  </c:pt>
                  <c:pt idx="200">
                    <c:v>1.0243772075344359E-2</c:v>
                  </c:pt>
                  <c:pt idx="201">
                    <c:v>9.2702132838322016E-2</c:v>
                  </c:pt>
                  <c:pt idx="202">
                    <c:v>8.2532310963978634E-3</c:v>
                  </c:pt>
                  <c:pt idx="203">
                    <c:v>1.7294036916391975E-2</c:v>
                  </c:pt>
                  <c:pt idx="204">
                    <c:v>1.6880333516382809E-2</c:v>
                  </c:pt>
                  <c:pt idx="205">
                    <c:v>8.4856040179051E-3</c:v>
                  </c:pt>
                  <c:pt idx="206">
                    <c:v>7.3383452974006627E-3</c:v>
                  </c:pt>
                  <c:pt idx="207">
                    <c:v>1.3149031221552835E-2</c:v>
                  </c:pt>
                  <c:pt idx="208">
                    <c:v>3.2188379544969906E-2</c:v>
                  </c:pt>
                  <c:pt idx="209">
                    <c:v>1.3736085712844055E-2</c:v>
                  </c:pt>
                  <c:pt idx="210">
                    <c:v>3.8724547567061847E-2</c:v>
                  </c:pt>
                  <c:pt idx="211">
                    <c:v>6.9270500690520639E-2</c:v>
                  </c:pt>
                  <c:pt idx="212">
                    <c:v>1.4383301834098883E-2</c:v>
                  </c:pt>
                  <c:pt idx="213">
                    <c:v>1.7378512999148193E-2</c:v>
                  </c:pt>
                  <c:pt idx="214">
                    <c:v>3.7282223057769202E-2</c:v>
                  </c:pt>
                  <c:pt idx="215">
                    <c:v>3.1894203716334529E-2</c:v>
                  </c:pt>
                  <c:pt idx="216">
                    <c:v>1.6549654025303905E-2</c:v>
                  </c:pt>
                  <c:pt idx="217">
                    <c:v>9.4548604324559502E-3</c:v>
                  </c:pt>
                  <c:pt idx="218">
                    <c:v>1.4933867103774857E-2</c:v>
                  </c:pt>
                  <c:pt idx="219">
                    <c:v>6.166519555671577E-2</c:v>
                  </c:pt>
                  <c:pt idx="220">
                    <c:v>3.0136244861839113E-2</c:v>
                  </c:pt>
                  <c:pt idx="221">
                    <c:v>2.1883121314211013E-2</c:v>
                  </c:pt>
                  <c:pt idx="222">
                    <c:v>3.2858760759959776E-2</c:v>
                  </c:pt>
                  <c:pt idx="223">
                    <c:v>4.839775393293326E-3</c:v>
                  </c:pt>
                  <c:pt idx="224">
                    <c:v>7.4261012400265017E-2</c:v>
                  </c:pt>
                  <c:pt idx="225">
                    <c:v>1.0792690475864982E-2</c:v>
                  </c:pt>
                  <c:pt idx="226">
                    <c:v>2.0808321329636861E-2</c:v>
                  </c:pt>
                  <c:pt idx="227">
                    <c:v>3.0467938937479854E-2</c:v>
                  </c:pt>
                  <c:pt idx="228">
                    <c:v>5.3827459269947565E-2</c:v>
                  </c:pt>
                  <c:pt idx="229">
                    <c:v>2.2171305495627916E-2</c:v>
                  </c:pt>
                  <c:pt idx="230">
                    <c:v>3.9245038509881779E-2</c:v>
                  </c:pt>
                  <c:pt idx="231">
                    <c:v>3.0442829515268128E-2</c:v>
                  </c:pt>
                  <c:pt idx="232">
                    <c:v>6.0881552823877715E-2</c:v>
                  </c:pt>
                  <c:pt idx="233">
                    <c:v>6.2498637709574425E-3</c:v>
                  </c:pt>
                  <c:pt idx="234">
                    <c:v>1.0481827392253023E-2</c:v>
                  </c:pt>
                  <c:pt idx="235">
                    <c:v>5.4900795423654995E-2</c:v>
                  </c:pt>
                  <c:pt idx="236">
                    <c:v>8.5225160660093238E-3</c:v>
                  </c:pt>
                  <c:pt idx="237">
                    <c:v>3.409185926081959E-2</c:v>
                  </c:pt>
                  <c:pt idx="238">
                    <c:v>1.2271109052110988E-2</c:v>
                  </c:pt>
                  <c:pt idx="239">
                    <c:v>1.7988115661617718E-2</c:v>
                  </c:pt>
                  <c:pt idx="240">
                    <c:v>9.3077372886007561E-3</c:v>
                  </c:pt>
                  <c:pt idx="241">
                    <c:v>1.5876314375106813E-2</c:v>
                  </c:pt>
                  <c:pt idx="242">
                    <c:v>4.4030185236647937E-2</c:v>
                  </c:pt>
                  <c:pt idx="243">
                    <c:v>2.375845083210117E-2</c:v>
                  </c:pt>
                  <c:pt idx="244">
                    <c:v>2.2834543313456385E-2</c:v>
                  </c:pt>
                  <c:pt idx="245">
                    <c:v>1.5377348460215663E-2</c:v>
                  </c:pt>
                  <c:pt idx="246">
                    <c:v>7.2246101702758705E-2</c:v>
                  </c:pt>
                  <c:pt idx="247">
                    <c:v>1.9938757130237753E-2</c:v>
                  </c:pt>
                  <c:pt idx="248">
                    <c:v>3.9204299093170157E-2</c:v>
                  </c:pt>
                  <c:pt idx="249">
                    <c:v>5.615913257203007E-2</c:v>
                  </c:pt>
                  <c:pt idx="250">
                    <c:v>6.7628282635105841E-2</c:v>
                  </c:pt>
                  <c:pt idx="251">
                    <c:v>1.6480713296953803E-2</c:v>
                  </c:pt>
                  <c:pt idx="252">
                    <c:v>4.6037843244793965E-2</c:v>
                  </c:pt>
                  <c:pt idx="253">
                    <c:v>1.9695516061805037E-2</c:v>
                  </c:pt>
                  <c:pt idx="254">
                    <c:v>6.5300166161937387E-2</c:v>
                  </c:pt>
                  <c:pt idx="255">
                    <c:v>1.5028271303747152E-2</c:v>
                  </c:pt>
                  <c:pt idx="256">
                    <c:v>4.3522755056488123E-2</c:v>
                  </c:pt>
                  <c:pt idx="257">
                    <c:v>2.6793196545143765E-2</c:v>
                  </c:pt>
                  <c:pt idx="258">
                    <c:v>1.5666098211234814E-2</c:v>
                  </c:pt>
                  <c:pt idx="259">
                    <c:v>1.1788094792498436E-2</c:v>
                  </c:pt>
                  <c:pt idx="260">
                    <c:v>8.0377467281364912E-2</c:v>
                  </c:pt>
                  <c:pt idx="261">
                    <c:v>4.6335043010924323E-2</c:v>
                  </c:pt>
                  <c:pt idx="262">
                    <c:v>1.5826268812018797E-2</c:v>
                  </c:pt>
                  <c:pt idx="263">
                    <c:v>3.6290151323576304E-2</c:v>
                  </c:pt>
                  <c:pt idx="264">
                    <c:v>1.3131805921628065E-2</c:v>
                  </c:pt>
                  <c:pt idx="265">
                    <c:v>1.8832069857463378E-2</c:v>
                  </c:pt>
                  <c:pt idx="266">
                    <c:v>4.650898378134042E-2</c:v>
                  </c:pt>
                  <c:pt idx="267">
                    <c:v>2.35779622746056E-2</c:v>
                  </c:pt>
                  <c:pt idx="268">
                    <c:v>3.4424466040304545E-2</c:v>
                  </c:pt>
                  <c:pt idx="269">
                    <c:v>4.0768495117349285E-2</c:v>
                  </c:pt>
                  <c:pt idx="270">
                    <c:v>2.5850063801680867E-2</c:v>
                  </c:pt>
                  <c:pt idx="271">
                    <c:v>2.6440760673172199E-2</c:v>
                  </c:pt>
                  <c:pt idx="272">
                    <c:v>1.9476492107851372E-2</c:v>
                  </c:pt>
                  <c:pt idx="273">
                    <c:v>4.751874458917995E-2</c:v>
                  </c:pt>
                  <c:pt idx="274">
                    <c:v>3.1219810706649431E-2</c:v>
                  </c:pt>
                  <c:pt idx="275">
                    <c:v>1.9740345357539216E-2</c:v>
                  </c:pt>
                  <c:pt idx="276">
                    <c:v>2.5221270790702431E-2</c:v>
                  </c:pt>
                  <c:pt idx="277">
                    <c:v>6.9140863117983051E-2</c:v>
                  </c:pt>
                  <c:pt idx="278">
                    <c:v>3.5738366369578049E-2</c:v>
                  </c:pt>
                  <c:pt idx="279">
                    <c:v>4.4294779906751576E-2</c:v>
                  </c:pt>
                  <c:pt idx="280">
                    <c:v>8.2660602484504048E-2</c:v>
                  </c:pt>
                  <c:pt idx="281">
                    <c:v>1.2355476306510939E-2</c:v>
                  </c:pt>
                  <c:pt idx="282">
                    <c:v>1.7436752960721964E-2</c:v>
                  </c:pt>
                  <c:pt idx="283">
                    <c:v>4.6560283967574606E-3</c:v>
                  </c:pt>
                  <c:pt idx="284">
                    <c:v>4.109497068104051E-2</c:v>
                  </c:pt>
                  <c:pt idx="285">
                    <c:v>4.6029634241389963E-2</c:v>
                  </c:pt>
                  <c:pt idx="286">
                    <c:v>7.8195058294609571E-2</c:v>
                  </c:pt>
                  <c:pt idx="287">
                    <c:v>2.7174003976433974E-2</c:v>
                  </c:pt>
                  <c:pt idx="288">
                    <c:v>1.084192407007166E-2</c:v>
                  </c:pt>
                  <c:pt idx="289">
                    <c:v>2.5601661451591297E-2</c:v>
                  </c:pt>
                  <c:pt idx="290">
                    <c:v>1.103889259540119E-2</c:v>
                  </c:pt>
                  <c:pt idx="291">
                    <c:v>2.0683576628990931E-2</c:v>
                  </c:pt>
                  <c:pt idx="292">
                    <c:v>3.6747068298926662E-2</c:v>
                  </c:pt>
                  <c:pt idx="293">
                    <c:v>3.3976805044365704E-2</c:v>
                  </c:pt>
                  <c:pt idx="294">
                    <c:v>1.6665294507337159E-2</c:v>
                  </c:pt>
                  <c:pt idx="295">
                    <c:v>1.2590857254475552E-3</c:v>
                  </c:pt>
                  <c:pt idx="296">
                    <c:v>2.9651155308754958E-2</c:v>
                  </c:pt>
                  <c:pt idx="297">
                    <c:v>9.2185142312409193E-2</c:v>
                  </c:pt>
                  <c:pt idx="298">
                    <c:v>1.8561237161296099E-2</c:v>
                  </c:pt>
                  <c:pt idx="299">
                    <c:v>5.1306810690449754E-2</c:v>
                  </c:pt>
                  <c:pt idx="300">
                    <c:v>4.7315352558381485E-2</c:v>
                  </c:pt>
                  <c:pt idx="301">
                    <c:v>6.4936275687795739E-2</c:v>
                  </c:pt>
                  <c:pt idx="302">
                    <c:v>1.4847967417521757E-2</c:v>
                  </c:pt>
                  <c:pt idx="303">
                    <c:v>3.3754116671129097E-2</c:v>
                  </c:pt>
                  <c:pt idx="304">
                    <c:v>7.6207369975431927E-2</c:v>
                  </c:pt>
                  <c:pt idx="305">
                    <c:v>2.2537393224950013E-2</c:v>
                  </c:pt>
                  <c:pt idx="306">
                    <c:v>5.6370285835041785E-2</c:v>
                  </c:pt>
                  <c:pt idx="307">
                    <c:v>2.554569765731848E-2</c:v>
                  </c:pt>
                  <c:pt idx="308">
                    <c:v>3.1723067516053541E-2</c:v>
                  </c:pt>
                  <c:pt idx="309">
                    <c:v>1.2449230369545971E-2</c:v>
                  </c:pt>
                  <c:pt idx="310">
                    <c:v>4.2663047741223897E-2</c:v>
                  </c:pt>
                  <c:pt idx="311">
                    <c:v>3.9682871556155665E-2</c:v>
                  </c:pt>
                  <c:pt idx="312">
                    <c:v>2.2636496227822472E-2</c:v>
                  </c:pt>
                  <c:pt idx="313">
                    <c:v>3.2887862739660462E-2</c:v>
                  </c:pt>
                  <c:pt idx="314">
                    <c:v>3.4117402577913951E-2</c:v>
                  </c:pt>
                  <c:pt idx="315">
                    <c:v>6.334706702402635E-3</c:v>
                  </c:pt>
                  <c:pt idx="316">
                    <c:v>8.7844458984135065E-2</c:v>
                  </c:pt>
                  <c:pt idx="317">
                    <c:v>9.1053194518148587E-3</c:v>
                  </c:pt>
                  <c:pt idx="318">
                    <c:v>3.2331427376106809E-3</c:v>
                  </c:pt>
                  <c:pt idx="319">
                    <c:v>2.6328527657817909E-2</c:v>
                  </c:pt>
                  <c:pt idx="320">
                    <c:v>6.2940351954709081E-2</c:v>
                  </c:pt>
                  <c:pt idx="321">
                    <c:v>3.7301729516146263E-2</c:v>
                  </c:pt>
                  <c:pt idx="322">
                    <c:v>4.5717071681900256E-2</c:v>
                  </c:pt>
                  <c:pt idx="323">
                    <c:v>5.2690758457995771E-2</c:v>
                  </c:pt>
                  <c:pt idx="324">
                    <c:v>4.6434406033073389E-2</c:v>
                  </c:pt>
                  <c:pt idx="325">
                    <c:v>3.1019183765612541E-2</c:v>
                  </c:pt>
                  <c:pt idx="326">
                    <c:v>1.7824039700739265E-2</c:v>
                  </c:pt>
                  <c:pt idx="327">
                    <c:v>1.1710288928649988E-2</c:v>
                  </c:pt>
                  <c:pt idx="328">
                    <c:v>2.9700726116453233E-2</c:v>
                  </c:pt>
                  <c:pt idx="329">
                    <c:v>4.1198326021547799E-2</c:v>
                  </c:pt>
                  <c:pt idx="330">
                    <c:v>7.6808413206016807E-2</c:v>
                  </c:pt>
                  <c:pt idx="331">
                    <c:v>1.1730843780662442E-2</c:v>
                  </c:pt>
                  <c:pt idx="332">
                    <c:v>5.1522948579328801E-3</c:v>
                  </c:pt>
                  <c:pt idx="333">
                    <c:v>7.8021707371974322E-2</c:v>
                  </c:pt>
                  <c:pt idx="334">
                    <c:v>6.8191476837381462E-3</c:v>
                  </c:pt>
                  <c:pt idx="335">
                    <c:v>4.5221663310101676E-2</c:v>
                  </c:pt>
                  <c:pt idx="336">
                    <c:v>4.6114967897778893E-2</c:v>
                  </c:pt>
                  <c:pt idx="337">
                    <c:v>3.7978766918704367E-2</c:v>
                  </c:pt>
                  <c:pt idx="338">
                    <c:v>4.0220747528527737E-2</c:v>
                  </c:pt>
                  <c:pt idx="339">
                    <c:v>1.3316679045358546E-2</c:v>
                  </c:pt>
                  <c:pt idx="340">
                    <c:v>8.0830278762377805E-2</c:v>
                  </c:pt>
                  <c:pt idx="341">
                    <c:v>6.0440449092179029E-2</c:v>
                  </c:pt>
                  <c:pt idx="342">
                    <c:v>4.5065069772364207E-3</c:v>
                  </c:pt>
                  <c:pt idx="343">
                    <c:v>2.9021794152850368E-2</c:v>
                  </c:pt>
                  <c:pt idx="344">
                    <c:v>5.2221889144346355E-2</c:v>
                  </c:pt>
                  <c:pt idx="345">
                    <c:v>1.766538360479868E-2</c:v>
                  </c:pt>
                  <c:pt idx="346">
                    <c:v>0.11913812416117361</c:v>
                  </c:pt>
                  <c:pt idx="347">
                    <c:v>3.0124066889203403E-2</c:v>
                  </c:pt>
                  <c:pt idx="348">
                    <c:v>3.32001907203716E-2</c:v>
                  </c:pt>
                  <c:pt idx="349">
                    <c:v>3.7684461265433934E-2</c:v>
                  </c:pt>
                  <c:pt idx="350">
                    <c:v>3.6693648212132626E-2</c:v>
                  </c:pt>
                  <c:pt idx="351">
                    <c:v>2.3899015449722408E-2</c:v>
                  </c:pt>
                  <c:pt idx="352">
                    <c:v>4.1705708015227883E-2</c:v>
                  </c:pt>
                  <c:pt idx="353">
                    <c:v>1.5351383808987299E-2</c:v>
                  </c:pt>
                  <c:pt idx="354">
                    <c:v>0.12065121479410132</c:v>
                  </c:pt>
                  <c:pt idx="355">
                    <c:v>5.3298507636588131E-2</c:v>
                  </c:pt>
                  <c:pt idx="356">
                    <c:v>2.9973181735833774E-2</c:v>
                  </c:pt>
                  <c:pt idx="357">
                    <c:v>6.8674144420024022E-2</c:v>
                  </c:pt>
                  <c:pt idx="358">
                    <c:v>2.3381114334314886E-2</c:v>
                  </c:pt>
                  <c:pt idx="359">
                    <c:v>6.6322628857881261E-2</c:v>
                  </c:pt>
                  <c:pt idx="360">
                    <c:v>4.280944213831453E-2</c:v>
                  </c:pt>
                  <c:pt idx="361">
                    <c:v>8.3084634171851496E-3</c:v>
                  </c:pt>
                  <c:pt idx="362">
                    <c:v>1.1160872022418902E-2</c:v>
                  </c:pt>
                  <c:pt idx="363">
                    <c:v>2.2938176895171358E-2</c:v>
                  </c:pt>
                  <c:pt idx="364">
                    <c:v>6.7286658940626479E-2</c:v>
                  </c:pt>
                  <c:pt idx="365">
                    <c:v>7.295295225650926E-2</c:v>
                  </c:pt>
                  <c:pt idx="366">
                    <c:v>2.9241059920317159E-2</c:v>
                  </c:pt>
                  <c:pt idx="367">
                    <c:v>3.3771450380394766E-2</c:v>
                  </c:pt>
                  <c:pt idx="368">
                    <c:v>3.0687653813269381E-2</c:v>
                  </c:pt>
                  <c:pt idx="369">
                    <c:v>4.0687917872442525E-2</c:v>
                  </c:pt>
                  <c:pt idx="370">
                    <c:v>5.137568121634916E-2</c:v>
                  </c:pt>
                  <c:pt idx="371">
                    <c:v>1.993037339975923E-2</c:v>
                  </c:pt>
                  <c:pt idx="372">
                    <c:v>1.5570071750912807E-2</c:v>
                  </c:pt>
                  <c:pt idx="373">
                    <c:v>2.7419732407215673E-2</c:v>
                  </c:pt>
                  <c:pt idx="374">
                    <c:v>3.1906015947762351E-2</c:v>
                  </c:pt>
                  <c:pt idx="375">
                    <c:v>4.7750125600550218E-2</c:v>
                  </c:pt>
                  <c:pt idx="376">
                    <c:v>4.864052128842155E-2</c:v>
                  </c:pt>
                  <c:pt idx="377">
                    <c:v>2.7585490384016569E-2</c:v>
                  </c:pt>
                  <c:pt idx="378">
                    <c:v>2.5796194120035379E-2</c:v>
                  </c:pt>
                  <c:pt idx="379">
                    <c:v>4.2709655683691269E-2</c:v>
                  </c:pt>
                  <c:pt idx="380">
                    <c:v>4.2393629047545102E-2</c:v>
                  </c:pt>
                  <c:pt idx="381">
                    <c:v>5.6753822218617134E-2</c:v>
                  </c:pt>
                  <c:pt idx="382">
                    <c:v>8.0095011048450487E-2</c:v>
                  </c:pt>
                  <c:pt idx="383">
                    <c:v>3.4112039584442991E-2</c:v>
                  </c:pt>
                  <c:pt idx="384">
                    <c:v>5.403851044424627E-2</c:v>
                  </c:pt>
                  <c:pt idx="385">
                    <c:v>5.2513650244239055E-2</c:v>
                  </c:pt>
                  <c:pt idx="386">
                    <c:v>1.7238190470904097E-2</c:v>
                  </c:pt>
                  <c:pt idx="387">
                    <c:v>3.2093805379101628E-2</c:v>
                  </c:pt>
                  <c:pt idx="388">
                    <c:v>4.4696897881161296E-2</c:v>
                  </c:pt>
                  <c:pt idx="389">
                    <c:v>3.6941234879958658E-2</c:v>
                  </c:pt>
                  <c:pt idx="390">
                    <c:v>5.7641196425635803E-2</c:v>
                  </c:pt>
                  <c:pt idx="391">
                    <c:v>4.384879772380449E-2</c:v>
                  </c:pt>
                  <c:pt idx="392">
                    <c:v>0.15123828744450754</c:v>
                  </c:pt>
                  <c:pt idx="393">
                    <c:v>5.3632336327127314E-2</c:v>
                  </c:pt>
                  <c:pt idx="394">
                    <c:v>3.9427351485975301E-2</c:v>
                  </c:pt>
                  <c:pt idx="395">
                    <c:v>5.3932367580964077E-2</c:v>
                  </c:pt>
                  <c:pt idx="396">
                    <c:v>1.8902655100507586E-2</c:v>
                  </c:pt>
                  <c:pt idx="397">
                    <c:v>7.7563481034415613E-2</c:v>
                  </c:pt>
                  <c:pt idx="398">
                    <c:v>5.9860857196963317E-2</c:v>
                  </c:pt>
                  <c:pt idx="399">
                    <c:v>5.1111951490494703E-2</c:v>
                  </c:pt>
                  <c:pt idx="400">
                    <c:v>9.3470348181625404E-2</c:v>
                  </c:pt>
                  <c:pt idx="401">
                    <c:v>8.8554392173629468E-2</c:v>
                  </c:pt>
                  <c:pt idx="402">
                    <c:v>7.1084571202268965E-2</c:v>
                  </c:pt>
                  <c:pt idx="403">
                    <c:v>7.9050022769810949E-2</c:v>
                  </c:pt>
                  <c:pt idx="404">
                    <c:v>8.3633672496350855E-2</c:v>
                  </c:pt>
                  <c:pt idx="405">
                    <c:v>8.7837451320332785E-2</c:v>
                  </c:pt>
                  <c:pt idx="406">
                    <c:v>6.7798898383403708E-2</c:v>
                  </c:pt>
                  <c:pt idx="407">
                    <c:v>8.1412403390059132E-2</c:v>
                  </c:pt>
                  <c:pt idx="408">
                    <c:v>0.15553188720868344</c:v>
                  </c:pt>
                  <c:pt idx="409">
                    <c:v>5.7262703648213453E-2</c:v>
                  </c:pt>
                  <c:pt idx="410">
                    <c:v>4.8566129568612816E-2</c:v>
                  </c:pt>
                  <c:pt idx="411">
                    <c:v>0.19437780117398418</c:v>
                  </c:pt>
                  <c:pt idx="412">
                    <c:v>0.12518299942053049</c:v>
                  </c:pt>
                  <c:pt idx="413">
                    <c:v>9.2192586875199725E-2</c:v>
                  </c:pt>
                  <c:pt idx="414">
                    <c:v>0.10747623740323692</c:v>
                  </c:pt>
                  <c:pt idx="415">
                    <c:v>9.3506044460769183E-2</c:v>
                  </c:pt>
                  <c:pt idx="416">
                    <c:v>0.18890544565664641</c:v>
                  </c:pt>
                </c:numCache>
              </c:numRef>
            </c:plus>
            <c:minus>
              <c:numRef>
                <c:f>'Figure S2'!$C$4:$C$420</c:f>
                <c:numCache>
                  <c:formatCode>General</c:formatCode>
                  <c:ptCount val="417"/>
                  <c:pt idx="0">
                    <c:v>3.1763203492211074E-2</c:v>
                  </c:pt>
                  <c:pt idx="1">
                    <c:v>6.5406505099147957E-2</c:v>
                  </c:pt>
                  <c:pt idx="2">
                    <c:v>3.4760475151633961E-2</c:v>
                  </c:pt>
                  <c:pt idx="3">
                    <c:v>3.731462031348938E-2</c:v>
                  </c:pt>
                  <c:pt idx="4">
                    <c:v>3.8814496642828503E-2</c:v>
                  </c:pt>
                  <c:pt idx="5">
                    <c:v>3.9092930351273342E-2</c:v>
                  </c:pt>
                  <c:pt idx="6">
                    <c:v>4.3993632703571858E-2</c:v>
                  </c:pt>
                  <c:pt idx="7">
                    <c:v>4.1220222292622725E-2</c:v>
                  </c:pt>
                  <c:pt idx="8">
                    <c:v>5.4856131960066036E-2</c:v>
                  </c:pt>
                  <c:pt idx="9">
                    <c:v>5.1114051242656583E-2</c:v>
                  </c:pt>
                  <c:pt idx="10">
                    <c:v>4.3396030411847059E-2</c:v>
                  </c:pt>
                  <c:pt idx="11">
                    <c:v>3.0141020541427983E-2</c:v>
                  </c:pt>
                  <c:pt idx="12">
                    <c:v>2.964753094633224E-2</c:v>
                  </c:pt>
                  <c:pt idx="13">
                    <c:v>3.4654011489509931E-2</c:v>
                  </c:pt>
                  <c:pt idx="14">
                    <c:v>3.7863319738747292E-2</c:v>
                  </c:pt>
                  <c:pt idx="15">
                    <c:v>3.334305125418096E-2</c:v>
                  </c:pt>
                  <c:pt idx="16">
                    <c:v>2.3855062227247897E-2</c:v>
                  </c:pt>
                  <c:pt idx="17">
                    <c:v>2.1988202501926405E-2</c:v>
                  </c:pt>
                  <c:pt idx="18">
                    <c:v>2.44676434042061E-2</c:v>
                  </c:pt>
                  <c:pt idx="19">
                    <c:v>7.7303204406194009E-2</c:v>
                  </c:pt>
                  <c:pt idx="20">
                    <c:v>3.8152693777807445E-2</c:v>
                  </c:pt>
                  <c:pt idx="21">
                    <c:v>4.4587919763006294E-2</c:v>
                  </c:pt>
                  <c:pt idx="22">
                    <c:v>1.605725863079718E-2</c:v>
                  </c:pt>
                  <c:pt idx="23">
                    <c:v>1.5530615359961921E-2</c:v>
                  </c:pt>
                  <c:pt idx="24">
                    <c:v>3.0478155766521541E-2</c:v>
                  </c:pt>
                  <c:pt idx="25">
                    <c:v>1.9981184771256905E-2</c:v>
                  </c:pt>
                  <c:pt idx="26">
                    <c:v>3.9467263550921824E-2</c:v>
                  </c:pt>
                  <c:pt idx="27">
                    <c:v>4.7520289879745166E-2</c:v>
                  </c:pt>
                  <c:pt idx="28">
                    <c:v>1.2866210184647587E-2</c:v>
                  </c:pt>
                  <c:pt idx="29">
                    <c:v>2.8723724130928763E-2</c:v>
                  </c:pt>
                  <c:pt idx="30">
                    <c:v>4.6028082941561993E-2</c:v>
                  </c:pt>
                  <c:pt idx="31">
                    <c:v>5.4810255649845027E-2</c:v>
                  </c:pt>
                  <c:pt idx="32">
                    <c:v>3.0196002498822573E-2</c:v>
                  </c:pt>
                  <c:pt idx="33">
                    <c:v>2.7447942829092471E-2</c:v>
                  </c:pt>
                  <c:pt idx="34">
                    <c:v>5.2196870798750974E-2</c:v>
                  </c:pt>
                  <c:pt idx="35">
                    <c:v>2.2548445385227826E-2</c:v>
                  </c:pt>
                  <c:pt idx="36">
                    <c:v>2.3322768465227232E-2</c:v>
                  </c:pt>
                  <c:pt idx="37">
                    <c:v>5.0836352624445753E-2</c:v>
                  </c:pt>
                  <c:pt idx="38">
                    <c:v>3.2014172276302183E-2</c:v>
                  </c:pt>
                  <c:pt idx="39">
                    <c:v>2.9537432834956714E-2</c:v>
                  </c:pt>
                  <c:pt idx="40">
                    <c:v>3.5881881724191954E-2</c:v>
                  </c:pt>
                  <c:pt idx="41">
                    <c:v>3.211031204275494E-2</c:v>
                  </c:pt>
                  <c:pt idx="42">
                    <c:v>5.1582401240856321E-2</c:v>
                  </c:pt>
                  <c:pt idx="43">
                    <c:v>5.76429017903251E-2</c:v>
                  </c:pt>
                  <c:pt idx="44">
                    <c:v>2.5190221964258127E-2</c:v>
                  </c:pt>
                  <c:pt idx="45">
                    <c:v>2.22546835950094E-2</c:v>
                  </c:pt>
                  <c:pt idx="46">
                    <c:v>4.0352636397250986E-2</c:v>
                  </c:pt>
                  <c:pt idx="47">
                    <c:v>3.2444247290174096E-2</c:v>
                  </c:pt>
                  <c:pt idx="48">
                    <c:v>1.8892194619993936E-2</c:v>
                  </c:pt>
                  <c:pt idx="49">
                    <c:v>2.4899075847363908E-2</c:v>
                  </c:pt>
                  <c:pt idx="50">
                    <c:v>3.1396554069612594E-2</c:v>
                  </c:pt>
                  <c:pt idx="51">
                    <c:v>4.4700558993080501E-2</c:v>
                  </c:pt>
                  <c:pt idx="52">
                    <c:v>3.3691958252201698E-2</c:v>
                  </c:pt>
                  <c:pt idx="53">
                    <c:v>3.110095883722366E-2</c:v>
                  </c:pt>
                  <c:pt idx="54">
                    <c:v>2.0525641322682545E-2</c:v>
                  </c:pt>
                  <c:pt idx="55">
                    <c:v>1.5858678084463031E-2</c:v>
                  </c:pt>
                  <c:pt idx="56">
                    <c:v>2.7718434093581656E-2</c:v>
                  </c:pt>
                  <c:pt idx="57">
                    <c:v>1.9644377401065692E-2</c:v>
                  </c:pt>
                  <c:pt idx="58">
                    <c:v>3.2346598729642385E-2</c:v>
                  </c:pt>
                  <c:pt idx="59">
                    <c:v>2.2904410204529858E-2</c:v>
                  </c:pt>
                  <c:pt idx="60">
                    <c:v>3.7553882326419159E-2</c:v>
                  </c:pt>
                  <c:pt idx="61">
                    <c:v>2.6029945148458054E-2</c:v>
                  </c:pt>
                  <c:pt idx="62">
                    <c:v>2.6975184618163242E-2</c:v>
                  </c:pt>
                  <c:pt idx="63">
                    <c:v>1.4835558165111305E-2</c:v>
                  </c:pt>
                  <c:pt idx="64">
                    <c:v>2.44119294298678E-2</c:v>
                  </c:pt>
                  <c:pt idx="65">
                    <c:v>3.1034847192350196E-2</c:v>
                  </c:pt>
                  <c:pt idx="66">
                    <c:v>4.0393752995402016E-2</c:v>
                  </c:pt>
                  <c:pt idx="67">
                    <c:v>2.615592959286581E-2</c:v>
                  </c:pt>
                  <c:pt idx="68">
                    <c:v>1.8260399915884719E-2</c:v>
                  </c:pt>
                  <c:pt idx="69">
                    <c:v>2.9700652555139959E-2</c:v>
                  </c:pt>
                  <c:pt idx="70">
                    <c:v>7.3407739687904247E-2</c:v>
                  </c:pt>
                  <c:pt idx="71">
                    <c:v>3.172839621086828E-2</c:v>
                  </c:pt>
                  <c:pt idx="72">
                    <c:v>1.0896800932005249E-2</c:v>
                  </c:pt>
                  <c:pt idx="73">
                    <c:v>3.2253654314820024E-2</c:v>
                  </c:pt>
                  <c:pt idx="74">
                    <c:v>2.1677809137968837E-2</c:v>
                  </c:pt>
                  <c:pt idx="75">
                    <c:v>4.6531474115645614E-2</c:v>
                  </c:pt>
                  <c:pt idx="76">
                    <c:v>3.5922983344499886E-2</c:v>
                  </c:pt>
                  <c:pt idx="77">
                    <c:v>3.1229437117309987E-2</c:v>
                  </c:pt>
                  <c:pt idx="78">
                    <c:v>3.4932073185402118E-2</c:v>
                  </c:pt>
                  <c:pt idx="79">
                    <c:v>1.6424545827084497E-2</c:v>
                  </c:pt>
                  <c:pt idx="80">
                    <c:v>2.2994406619152967E-2</c:v>
                  </c:pt>
                  <c:pt idx="81">
                    <c:v>3.254949723916712E-2</c:v>
                  </c:pt>
                  <c:pt idx="82">
                    <c:v>2.9183099184386128E-2</c:v>
                  </c:pt>
                  <c:pt idx="83">
                    <c:v>1.8293050983572614E-2</c:v>
                  </c:pt>
                  <c:pt idx="84">
                    <c:v>3.8694532139152638E-2</c:v>
                  </c:pt>
                  <c:pt idx="85">
                    <c:v>4.1873732467997367E-2</c:v>
                  </c:pt>
                  <c:pt idx="86">
                    <c:v>2.9421237003335359E-2</c:v>
                  </c:pt>
                  <c:pt idx="87">
                    <c:v>2.0842847714022002E-2</c:v>
                  </c:pt>
                  <c:pt idx="88">
                    <c:v>2.3993660821658276E-2</c:v>
                  </c:pt>
                  <c:pt idx="89">
                    <c:v>3.5624653255042903E-2</c:v>
                  </c:pt>
                  <c:pt idx="90">
                    <c:v>5.0746645858029231E-2</c:v>
                  </c:pt>
                  <c:pt idx="91">
                    <c:v>3.0484272258380535E-2</c:v>
                  </c:pt>
                  <c:pt idx="92">
                    <c:v>2.9977367769066177E-2</c:v>
                  </c:pt>
                  <c:pt idx="93">
                    <c:v>1.6017804804971676E-2</c:v>
                  </c:pt>
                  <c:pt idx="94">
                    <c:v>6.2141436634926162E-2</c:v>
                  </c:pt>
                  <c:pt idx="95">
                    <c:v>3.018868235748948E-2</c:v>
                  </c:pt>
                  <c:pt idx="96">
                    <c:v>3.2377815635402707E-2</c:v>
                  </c:pt>
                  <c:pt idx="97">
                    <c:v>2.9548824742699778E-2</c:v>
                  </c:pt>
                  <c:pt idx="98">
                    <c:v>1.8670272175437746E-2</c:v>
                  </c:pt>
                  <c:pt idx="99">
                    <c:v>2.3421399103266217E-2</c:v>
                  </c:pt>
                  <c:pt idx="100">
                    <c:v>4.8407452134491123E-2</c:v>
                  </c:pt>
                  <c:pt idx="101">
                    <c:v>2.8537794546899611E-2</c:v>
                  </c:pt>
                  <c:pt idx="102">
                    <c:v>2.421743592596497E-2</c:v>
                  </c:pt>
                  <c:pt idx="103">
                    <c:v>3.7942332254137776E-2</c:v>
                  </c:pt>
                  <c:pt idx="104">
                    <c:v>3.6568851613565663E-2</c:v>
                  </c:pt>
                  <c:pt idx="105">
                    <c:v>1.4344982989265063E-2</c:v>
                  </c:pt>
                  <c:pt idx="106">
                    <c:v>4.7468631311906082E-2</c:v>
                  </c:pt>
                  <c:pt idx="107">
                    <c:v>9.1307717122631367E-3</c:v>
                  </c:pt>
                  <c:pt idx="108">
                    <c:v>4.1700760413277332E-2</c:v>
                  </c:pt>
                  <c:pt idx="109">
                    <c:v>1.0924902645286286E-2</c:v>
                  </c:pt>
                  <c:pt idx="110">
                    <c:v>3.3837935686935494E-2</c:v>
                  </c:pt>
                  <c:pt idx="111">
                    <c:v>1.8485828835106605E-2</c:v>
                  </c:pt>
                  <c:pt idx="112">
                    <c:v>2.9524252310933228E-2</c:v>
                  </c:pt>
                  <c:pt idx="113">
                    <c:v>2.9541122138813821E-2</c:v>
                  </c:pt>
                  <c:pt idx="114">
                    <c:v>1.9521855953403024E-2</c:v>
                  </c:pt>
                  <c:pt idx="115">
                    <c:v>3.119256371657907E-2</c:v>
                  </c:pt>
                  <c:pt idx="116">
                    <c:v>4.1198191860383294E-2</c:v>
                  </c:pt>
                  <c:pt idx="117">
                    <c:v>2.7916910575303645E-2</c:v>
                  </c:pt>
                  <c:pt idx="118">
                    <c:v>5.0619438964161052E-2</c:v>
                  </c:pt>
                  <c:pt idx="119">
                    <c:v>1.6464225150994119E-2</c:v>
                  </c:pt>
                  <c:pt idx="120">
                    <c:v>2.0899190106069488E-2</c:v>
                  </c:pt>
                  <c:pt idx="121">
                    <c:v>3.7720251601395985E-2</c:v>
                  </c:pt>
                  <c:pt idx="122">
                    <c:v>3.8716449355461799E-2</c:v>
                  </c:pt>
                  <c:pt idx="123">
                    <c:v>5.4292027196756604E-2</c:v>
                  </c:pt>
                  <c:pt idx="124">
                    <c:v>3.0857914470972823E-2</c:v>
                  </c:pt>
                  <c:pt idx="125">
                    <c:v>1.1562906103597144E-2</c:v>
                  </c:pt>
                  <c:pt idx="126">
                    <c:v>1.384054561274096E-2</c:v>
                  </c:pt>
                  <c:pt idx="127">
                    <c:v>1.5218616797899679E-2</c:v>
                  </c:pt>
                  <c:pt idx="128">
                    <c:v>2.5632096748269589E-2</c:v>
                  </c:pt>
                  <c:pt idx="129">
                    <c:v>1.3224032758783349E-2</c:v>
                  </c:pt>
                  <c:pt idx="130">
                    <c:v>3.6226818609004084E-2</c:v>
                  </c:pt>
                  <c:pt idx="131">
                    <c:v>1.8681879540429859E-2</c:v>
                  </c:pt>
                  <c:pt idx="132">
                    <c:v>1.4737630956821565E-2</c:v>
                  </c:pt>
                  <c:pt idx="133">
                    <c:v>4.415843944298499E-2</c:v>
                  </c:pt>
                  <c:pt idx="134">
                    <c:v>1.8376936205695679E-2</c:v>
                  </c:pt>
                  <c:pt idx="135">
                    <c:v>1.4279975766663389E-2</c:v>
                  </c:pt>
                  <c:pt idx="136">
                    <c:v>2.0109018684866108E-2</c:v>
                  </c:pt>
                  <c:pt idx="137">
                    <c:v>2.8327444212397426E-2</c:v>
                  </c:pt>
                  <c:pt idx="138">
                    <c:v>3.9970767772401224E-2</c:v>
                  </c:pt>
                  <c:pt idx="139">
                    <c:v>1.1590284893775851E-2</c:v>
                  </c:pt>
                  <c:pt idx="140">
                    <c:v>1.849518881374982E-2</c:v>
                  </c:pt>
                  <c:pt idx="141">
                    <c:v>2.5612347538122995E-2</c:v>
                  </c:pt>
                  <c:pt idx="142">
                    <c:v>2.5167759544812398E-2</c:v>
                  </c:pt>
                  <c:pt idx="143">
                    <c:v>2.6635015479000535E-2</c:v>
                  </c:pt>
                  <c:pt idx="144">
                    <c:v>5.6110477704680736E-2</c:v>
                  </c:pt>
                  <c:pt idx="145">
                    <c:v>3.2848859089857907E-2</c:v>
                  </c:pt>
                  <c:pt idx="146">
                    <c:v>2.4064423152550304E-2</c:v>
                  </c:pt>
                  <c:pt idx="147">
                    <c:v>1.3718683645627687E-2</c:v>
                  </c:pt>
                  <c:pt idx="148">
                    <c:v>3.1176060737544507E-2</c:v>
                  </c:pt>
                  <c:pt idx="149">
                    <c:v>1.9645838484431879E-2</c:v>
                  </c:pt>
                  <c:pt idx="150">
                    <c:v>4.1715134988123133E-2</c:v>
                  </c:pt>
                  <c:pt idx="151">
                    <c:v>3.1487846409137141E-2</c:v>
                  </c:pt>
                  <c:pt idx="152">
                    <c:v>3.2613434601188769E-2</c:v>
                  </c:pt>
                  <c:pt idx="153">
                    <c:v>2.4320114948849537E-2</c:v>
                  </c:pt>
                  <c:pt idx="154">
                    <c:v>3.1760844362318276E-2</c:v>
                  </c:pt>
                  <c:pt idx="155">
                    <c:v>2.7919996232562984E-3</c:v>
                  </c:pt>
                  <c:pt idx="156">
                    <c:v>1.2205183569266935E-2</c:v>
                  </c:pt>
                  <c:pt idx="157">
                    <c:v>3.645466474805191E-2</c:v>
                  </c:pt>
                  <c:pt idx="158">
                    <c:v>5.0537010169463624E-2</c:v>
                  </c:pt>
                  <c:pt idx="159">
                    <c:v>4.0293074260498114E-2</c:v>
                  </c:pt>
                  <c:pt idx="160">
                    <c:v>4.4610094719858939E-2</c:v>
                  </c:pt>
                  <c:pt idx="161">
                    <c:v>2.94512382354448E-2</c:v>
                  </c:pt>
                  <c:pt idx="162">
                    <c:v>1.3806047907741301E-2</c:v>
                  </c:pt>
                  <c:pt idx="163">
                    <c:v>1.3840378741941762E-2</c:v>
                  </c:pt>
                  <c:pt idx="164">
                    <c:v>5.5927507786695647E-2</c:v>
                  </c:pt>
                  <c:pt idx="165">
                    <c:v>1.9857392750806391E-2</c:v>
                  </c:pt>
                  <c:pt idx="166">
                    <c:v>7.4535170292854246E-3</c:v>
                  </c:pt>
                  <c:pt idx="167">
                    <c:v>3.3250295032118758E-2</c:v>
                  </c:pt>
                  <c:pt idx="168">
                    <c:v>2.0459816599073415E-2</c:v>
                  </c:pt>
                  <c:pt idx="169">
                    <c:v>1.9500201781612339E-2</c:v>
                  </c:pt>
                  <c:pt idx="170">
                    <c:v>1.8314885101973859E-2</c:v>
                  </c:pt>
                  <c:pt idx="171">
                    <c:v>2.7703480989474564E-2</c:v>
                  </c:pt>
                  <c:pt idx="172">
                    <c:v>6.4588671409992388E-2</c:v>
                  </c:pt>
                  <c:pt idx="173">
                    <c:v>5.2248729222449962E-2</c:v>
                  </c:pt>
                  <c:pt idx="174">
                    <c:v>1.6632290811606214E-2</c:v>
                  </c:pt>
                  <c:pt idx="175">
                    <c:v>1.0916246539887303E-2</c:v>
                  </c:pt>
                  <c:pt idx="176">
                    <c:v>1.5470150100437199E-2</c:v>
                  </c:pt>
                  <c:pt idx="177">
                    <c:v>3.8428354664202698E-2</c:v>
                  </c:pt>
                  <c:pt idx="178">
                    <c:v>6.051697713867811E-2</c:v>
                  </c:pt>
                  <c:pt idx="179">
                    <c:v>2.7432832436705756E-2</c:v>
                  </c:pt>
                  <c:pt idx="180">
                    <c:v>9.1892142969323253E-3</c:v>
                  </c:pt>
                  <c:pt idx="181">
                    <c:v>2.8208215171439392E-2</c:v>
                  </c:pt>
                  <c:pt idx="182">
                    <c:v>1.1437989418978098E-2</c:v>
                  </c:pt>
                  <c:pt idx="183">
                    <c:v>3.2587527435773748E-2</c:v>
                  </c:pt>
                  <c:pt idx="184">
                    <c:v>3.7236486230137131E-2</c:v>
                  </c:pt>
                  <c:pt idx="185">
                    <c:v>3.3922080928507781E-3</c:v>
                  </c:pt>
                  <c:pt idx="186">
                    <c:v>2.6930283654598864E-3</c:v>
                  </c:pt>
                  <c:pt idx="187">
                    <c:v>2.1920487821722616E-2</c:v>
                  </c:pt>
                  <c:pt idx="188">
                    <c:v>2.4753697291915424E-2</c:v>
                  </c:pt>
                  <c:pt idx="189">
                    <c:v>1.3671712544168801E-2</c:v>
                  </c:pt>
                  <c:pt idx="190">
                    <c:v>5.2451390459905392E-2</c:v>
                  </c:pt>
                  <c:pt idx="191">
                    <c:v>5.6021902209131995E-2</c:v>
                  </c:pt>
                  <c:pt idx="192">
                    <c:v>2.8711137399615387E-2</c:v>
                  </c:pt>
                  <c:pt idx="193">
                    <c:v>1.9898668540954404E-2</c:v>
                  </c:pt>
                  <c:pt idx="194">
                    <c:v>5.3384367174353672E-2</c:v>
                  </c:pt>
                  <c:pt idx="195">
                    <c:v>1.0492113804207091E-2</c:v>
                  </c:pt>
                  <c:pt idx="196">
                    <c:v>9.6946675608805839E-3</c:v>
                  </c:pt>
                  <c:pt idx="197">
                    <c:v>4.0931421447606121E-2</c:v>
                  </c:pt>
                  <c:pt idx="198">
                    <c:v>4.1269638105238121E-2</c:v>
                  </c:pt>
                  <c:pt idx="199">
                    <c:v>2.26604577829717E-4</c:v>
                  </c:pt>
                  <c:pt idx="200">
                    <c:v>1.0243772075344359E-2</c:v>
                  </c:pt>
                  <c:pt idx="201">
                    <c:v>9.2702132838322016E-2</c:v>
                  </c:pt>
                  <c:pt idx="202">
                    <c:v>8.2532310963978634E-3</c:v>
                  </c:pt>
                  <c:pt idx="203">
                    <c:v>1.7294036916391975E-2</c:v>
                  </c:pt>
                  <c:pt idx="204">
                    <c:v>1.6880333516382809E-2</c:v>
                  </c:pt>
                  <c:pt idx="205">
                    <c:v>8.4856040179051E-3</c:v>
                  </c:pt>
                  <c:pt idx="206">
                    <c:v>7.3383452974006627E-3</c:v>
                  </c:pt>
                  <c:pt idx="207">
                    <c:v>1.3149031221552835E-2</c:v>
                  </c:pt>
                  <c:pt idx="208">
                    <c:v>3.2188379544969906E-2</c:v>
                  </c:pt>
                  <c:pt idx="209">
                    <c:v>1.3736085712844055E-2</c:v>
                  </c:pt>
                  <c:pt idx="210">
                    <c:v>3.8724547567061847E-2</c:v>
                  </c:pt>
                  <c:pt idx="211">
                    <c:v>6.9270500690520639E-2</c:v>
                  </c:pt>
                  <c:pt idx="212">
                    <c:v>1.4383301834098883E-2</c:v>
                  </c:pt>
                  <c:pt idx="213">
                    <c:v>1.7378512999148193E-2</c:v>
                  </c:pt>
                  <c:pt idx="214">
                    <c:v>3.7282223057769202E-2</c:v>
                  </c:pt>
                  <c:pt idx="215">
                    <c:v>3.1894203716334529E-2</c:v>
                  </c:pt>
                  <c:pt idx="216">
                    <c:v>1.6549654025303905E-2</c:v>
                  </c:pt>
                  <c:pt idx="217">
                    <c:v>9.4548604324559502E-3</c:v>
                  </c:pt>
                  <c:pt idx="218">
                    <c:v>1.4933867103774857E-2</c:v>
                  </c:pt>
                  <c:pt idx="219">
                    <c:v>6.166519555671577E-2</c:v>
                  </c:pt>
                  <c:pt idx="220">
                    <c:v>3.0136244861839113E-2</c:v>
                  </c:pt>
                  <c:pt idx="221">
                    <c:v>2.1883121314211013E-2</c:v>
                  </c:pt>
                  <c:pt idx="222">
                    <c:v>3.2858760759959776E-2</c:v>
                  </c:pt>
                  <c:pt idx="223">
                    <c:v>4.839775393293326E-3</c:v>
                  </c:pt>
                  <c:pt idx="224">
                    <c:v>7.4261012400265017E-2</c:v>
                  </c:pt>
                  <c:pt idx="225">
                    <c:v>1.0792690475864982E-2</c:v>
                  </c:pt>
                  <c:pt idx="226">
                    <c:v>2.0808321329636861E-2</c:v>
                  </c:pt>
                  <c:pt idx="227">
                    <c:v>3.0467938937479854E-2</c:v>
                  </c:pt>
                  <c:pt idx="228">
                    <c:v>5.3827459269947565E-2</c:v>
                  </c:pt>
                  <c:pt idx="229">
                    <c:v>2.2171305495627916E-2</c:v>
                  </c:pt>
                  <c:pt idx="230">
                    <c:v>3.9245038509881779E-2</c:v>
                  </c:pt>
                  <c:pt idx="231">
                    <c:v>3.0442829515268128E-2</c:v>
                  </c:pt>
                  <c:pt idx="232">
                    <c:v>6.0881552823877715E-2</c:v>
                  </c:pt>
                  <c:pt idx="233">
                    <c:v>6.2498637709574425E-3</c:v>
                  </c:pt>
                  <c:pt idx="234">
                    <c:v>1.0481827392253023E-2</c:v>
                  </c:pt>
                  <c:pt idx="235">
                    <c:v>5.4900795423654995E-2</c:v>
                  </c:pt>
                  <c:pt idx="236">
                    <c:v>8.5225160660093238E-3</c:v>
                  </c:pt>
                  <c:pt idx="237">
                    <c:v>3.409185926081959E-2</c:v>
                  </c:pt>
                  <c:pt idx="238">
                    <c:v>1.2271109052110988E-2</c:v>
                  </c:pt>
                  <c:pt idx="239">
                    <c:v>1.7988115661617718E-2</c:v>
                  </c:pt>
                  <c:pt idx="240">
                    <c:v>9.3077372886007561E-3</c:v>
                  </c:pt>
                  <c:pt idx="241">
                    <c:v>1.5876314375106813E-2</c:v>
                  </c:pt>
                  <c:pt idx="242">
                    <c:v>4.4030185236647937E-2</c:v>
                  </c:pt>
                  <c:pt idx="243">
                    <c:v>2.375845083210117E-2</c:v>
                  </c:pt>
                  <c:pt idx="244">
                    <c:v>2.2834543313456385E-2</c:v>
                  </c:pt>
                  <c:pt idx="245">
                    <c:v>1.5377348460215663E-2</c:v>
                  </c:pt>
                  <c:pt idx="246">
                    <c:v>7.2246101702758705E-2</c:v>
                  </c:pt>
                  <c:pt idx="247">
                    <c:v>1.9938757130237753E-2</c:v>
                  </c:pt>
                  <c:pt idx="248">
                    <c:v>3.9204299093170157E-2</c:v>
                  </c:pt>
                  <c:pt idx="249">
                    <c:v>5.615913257203007E-2</c:v>
                  </c:pt>
                  <c:pt idx="250">
                    <c:v>6.7628282635105841E-2</c:v>
                  </c:pt>
                  <c:pt idx="251">
                    <c:v>1.6480713296953803E-2</c:v>
                  </c:pt>
                  <c:pt idx="252">
                    <c:v>4.6037843244793965E-2</c:v>
                  </c:pt>
                  <c:pt idx="253">
                    <c:v>1.9695516061805037E-2</c:v>
                  </c:pt>
                  <c:pt idx="254">
                    <c:v>6.5300166161937387E-2</c:v>
                  </c:pt>
                  <c:pt idx="255">
                    <c:v>1.5028271303747152E-2</c:v>
                  </c:pt>
                  <c:pt idx="256">
                    <c:v>4.3522755056488123E-2</c:v>
                  </c:pt>
                  <c:pt idx="257">
                    <c:v>2.6793196545143765E-2</c:v>
                  </c:pt>
                  <c:pt idx="258">
                    <c:v>1.5666098211234814E-2</c:v>
                  </c:pt>
                  <c:pt idx="259">
                    <c:v>1.1788094792498436E-2</c:v>
                  </c:pt>
                  <c:pt idx="260">
                    <c:v>8.0377467281364912E-2</c:v>
                  </c:pt>
                  <c:pt idx="261">
                    <c:v>4.6335043010924323E-2</c:v>
                  </c:pt>
                  <c:pt idx="262">
                    <c:v>1.5826268812018797E-2</c:v>
                  </c:pt>
                  <c:pt idx="263">
                    <c:v>3.6290151323576304E-2</c:v>
                  </c:pt>
                  <c:pt idx="264">
                    <c:v>1.3131805921628065E-2</c:v>
                  </c:pt>
                  <c:pt idx="265">
                    <c:v>1.8832069857463378E-2</c:v>
                  </c:pt>
                  <c:pt idx="266">
                    <c:v>4.650898378134042E-2</c:v>
                  </c:pt>
                  <c:pt idx="267">
                    <c:v>2.35779622746056E-2</c:v>
                  </c:pt>
                  <c:pt idx="268">
                    <c:v>3.4424466040304545E-2</c:v>
                  </c:pt>
                  <c:pt idx="269">
                    <c:v>4.0768495117349285E-2</c:v>
                  </c:pt>
                  <c:pt idx="270">
                    <c:v>2.5850063801680867E-2</c:v>
                  </c:pt>
                  <c:pt idx="271">
                    <c:v>2.6440760673172199E-2</c:v>
                  </c:pt>
                  <c:pt idx="272">
                    <c:v>1.9476492107851372E-2</c:v>
                  </c:pt>
                  <c:pt idx="273">
                    <c:v>4.751874458917995E-2</c:v>
                  </c:pt>
                  <c:pt idx="274">
                    <c:v>3.1219810706649431E-2</c:v>
                  </c:pt>
                  <c:pt idx="275">
                    <c:v>1.9740345357539216E-2</c:v>
                  </c:pt>
                  <c:pt idx="276">
                    <c:v>2.5221270790702431E-2</c:v>
                  </c:pt>
                  <c:pt idx="277">
                    <c:v>6.9140863117983051E-2</c:v>
                  </c:pt>
                  <c:pt idx="278">
                    <c:v>3.5738366369578049E-2</c:v>
                  </c:pt>
                  <c:pt idx="279">
                    <c:v>4.4294779906751576E-2</c:v>
                  </c:pt>
                  <c:pt idx="280">
                    <c:v>8.2660602484504048E-2</c:v>
                  </c:pt>
                  <c:pt idx="281">
                    <c:v>1.2355476306510939E-2</c:v>
                  </c:pt>
                  <c:pt idx="282">
                    <c:v>1.7436752960721964E-2</c:v>
                  </c:pt>
                  <c:pt idx="283">
                    <c:v>4.6560283967574606E-3</c:v>
                  </c:pt>
                  <c:pt idx="284">
                    <c:v>4.109497068104051E-2</c:v>
                  </c:pt>
                  <c:pt idx="285">
                    <c:v>4.6029634241389963E-2</c:v>
                  </c:pt>
                  <c:pt idx="286">
                    <c:v>7.8195058294609571E-2</c:v>
                  </c:pt>
                  <c:pt idx="287">
                    <c:v>2.7174003976433974E-2</c:v>
                  </c:pt>
                  <c:pt idx="288">
                    <c:v>1.084192407007166E-2</c:v>
                  </c:pt>
                  <c:pt idx="289">
                    <c:v>2.5601661451591297E-2</c:v>
                  </c:pt>
                  <c:pt idx="290">
                    <c:v>1.103889259540119E-2</c:v>
                  </c:pt>
                  <c:pt idx="291">
                    <c:v>2.0683576628990931E-2</c:v>
                  </c:pt>
                  <c:pt idx="292">
                    <c:v>3.6747068298926662E-2</c:v>
                  </c:pt>
                  <c:pt idx="293">
                    <c:v>3.3976805044365704E-2</c:v>
                  </c:pt>
                  <c:pt idx="294">
                    <c:v>1.6665294507337159E-2</c:v>
                  </c:pt>
                  <c:pt idx="295">
                    <c:v>1.2590857254475552E-3</c:v>
                  </c:pt>
                  <c:pt idx="296">
                    <c:v>2.9651155308754958E-2</c:v>
                  </c:pt>
                  <c:pt idx="297">
                    <c:v>9.2185142312409193E-2</c:v>
                  </c:pt>
                  <c:pt idx="298">
                    <c:v>1.8561237161296099E-2</c:v>
                  </c:pt>
                  <c:pt idx="299">
                    <c:v>5.1306810690449754E-2</c:v>
                  </c:pt>
                  <c:pt idx="300">
                    <c:v>4.7315352558381485E-2</c:v>
                  </c:pt>
                  <c:pt idx="301">
                    <c:v>6.4936275687795739E-2</c:v>
                  </c:pt>
                  <c:pt idx="302">
                    <c:v>1.4847967417521757E-2</c:v>
                  </c:pt>
                  <c:pt idx="303">
                    <c:v>3.3754116671129097E-2</c:v>
                  </c:pt>
                  <c:pt idx="304">
                    <c:v>7.6207369975431927E-2</c:v>
                  </c:pt>
                  <c:pt idx="305">
                    <c:v>2.2537393224950013E-2</c:v>
                  </c:pt>
                  <c:pt idx="306">
                    <c:v>5.6370285835041785E-2</c:v>
                  </c:pt>
                  <c:pt idx="307">
                    <c:v>2.554569765731848E-2</c:v>
                  </c:pt>
                  <c:pt idx="308">
                    <c:v>3.1723067516053541E-2</c:v>
                  </c:pt>
                  <c:pt idx="309">
                    <c:v>1.2449230369545971E-2</c:v>
                  </c:pt>
                  <c:pt idx="310">
                    <c:v>4.2663047741223897E-2</c:v>
                  </c:pt>
                  <c:pt idx="311">
                    <c:v>3.9682871556155665E-2</c:v>
                  </c:pt>
                  <c:pt idx="312">
                    <c:v>2.2636496227822472E-2</c:v>
                  </c:pt>
                  <c:pt idx="313">
                    <c:v>3.2887862739660462E-2</c:v>
                  </c:pt>
                  <c:pt idx="314">
                    <c:v>3.4117402577913951E-2</c:v>
                  </c:pt>
                  <c:pt idx="315">
                    <c:v>6.334706702402635E-3</c:v>
                  </c:pt>
                  <c:pt idx="316">
                    <c:v>8.7844458984135065E-2</c:v>
                  </c:pt>
                  <c:pt idx="317">
                    <c:v>9.1053194518148587E-3</c:v>
                  </c:pt>
                  <c:pt idx="318">
                    <c:v>3.2331427376106809E-3</c:v>
                  </c:pt>
                  <c:pt idx="319">
                    <c:v>2.6328527657817909E-2</c:v>
                  </c:pt>
                  <c:pt idx="320">
                    <c:v>6.2940351954709081E-2</c:v>
                  </c:pt>
                  <c:pt idx="321">
                    <c:v>3.7301729516146263E-2</c:v>
                  </c:pt>
                  <c:pt idx="322">
                    <c:v>4.5717071681900256E-2</c:v>
                  </c:pt>
                  <c:pt idx="323">
                    <c:v>5.2690758457995771E-2</c:v>
                  </c:pt>
                  <c:pt idx="324">
                    <c:v>4.6434406033073389E-2</c:v>
                  </c:pt>
                  <c:pt idx="325">
                    <c:v>3.1019183765612541E-2</c:v>
                  </c:pt>
                  <c:pt idx="326">
                    <c:v>1.7824039700739265E-2</c:v>
                  </c:pt>
                  <c:pt idx="327">
                    <c:v>1.1710288928649988E-2</c:v>
                  </c:pt>
                  <c:pt idx="328">
                    <c:v>2.9700726116453233E-2</c:v>
                  </c:pt>
                  <c:pt idx="329">
                    <c:v>4.1198326021547799E-2</c:v>
                  </c:pt>
                  <c:pt idx="330">
                    <c:v>7.6808413206016807E-2</c:v>
                  </c:pt>
                  <c:pt idx="331">
                    <c:v>1.1730843780662442E-2</c:v>
                  </c:pt>
                  <c:pt idx="332">
                    <c:v>5.1522948579328801E-3</c:v>
                  </c:pt>
                  <c:pt idx="333">
                    <c:v>7.8021707371974322E-2</c:v>
                  </c:pt>
                  <c:pt idx="334">
                    <c:v>6.8191476837381462E-3</c:v>
                  </c:pt>
                  <c:pt idx="335">
                    <c:v>4.5221663310101676E-2</c:v>
                  </c:pt>
                  <c:pt idx="336">
                    <c:v>4.6114967897778893E-2</c:v>
                  </c:pt>
                  <c:pt idx="337">
                    <c:v>3.7978766918704367E-2</c:v>
                  </c:pt>
                  <c:pt idx="338">
                    <c:v>4.0220747528527737E-2</c:v>
                  </c:pt>
                  <c:pt idx="339">
                    <c:v>1.3316679045358546E-2</c:v>
                  </c:pt>
                  <c:pt idx="340">
                    <c:v>8.0830278762377805E-2</c:v>
                  </c:pt>
                  <c:pt idx="341">
                    <c:v>6.0440449092179029E-2</c:v>
                  </c:pt>
                  <c:pt idx="342">
                    <c:v>4.5065069772364207E-3</c:v>
                  </c:pt>
                  <c:pt idx="343">
                    <c:v>2.9021794152850368E-2</c:v>
                  </c:pt>
                  <c:pt idx="344">
                    <c:v>5.2221889144346355E-2</c:v>
                  </c:pt>
                  <c:pt idx="345">
                    <c:v>1.766538360479868E-2</c:v>
                  </c:pt>
                  <c:pt idx="346">
                    <c:v>0.11913812416117361</c:v>
                  </c:pt>
                  <c:pt idx="347">
                    <c:v>3.0124066889203403E-2</c:v>
                  </c:pt>
                  <c:pt idx="348">
                    <c:v>3.32001907203716E-2</c:v>
                  </c:pt>
                  <c:pt idx="349">
                    <c:v>3.7684461265433934E-2</c:v>
                  </c:pt>
                  <c:pt idx="350">
                    <c:v>3.6693648212132626E-2</c:v>
                  </c:pt>
                  <c:pt idx="351">
                    <c:v>2.3899015449722408E-2</c:v>
                  </c:pt>
                  <c:pt idx="352">
                    <c:v>4.1705708015227883E-2</c:v>
                  </c:pt>
                  <c:pt idx="353">
                    <c:v>1.5351383808987299E-2</c:v>
                  </c:pt>
                  <c:pt idx="354">
                    <c:v>0.12065121479410132</c:v>
                  </c:pt>
                  <c:pt idx="355">
                    <c:v>5.3298507636588131E-2</c:v>
                  </c:pt>
                  <c:pt idx="356">
                    <c:v>2.9973181735833774E-2</c:v>
                  </c:pt>
                  <c:pt idx="357">
                    <c:v>6.8674144420024022E-2</c:v>
                  </c:pt>
                  <c:pt idx="358">
                    <c:v>2.3381114334314886E-2</c:v>
                  </c:pt>
                  <c:pt idx="359">
                    <c:v>6.6322628857881261E-2</c:v>
                  </c:pt>
                  <c:pt idx="360">
                    <c:v>4.280944213831453E-2</c:v>
                  </c:pt>
                  <c:pt idx="361">
                    <c:v>8.3084634171851496E-3</c:v>
                  </c:pt>
                  <c:pt idx="362">
                    <c:v>1.1160872022418902E-2</c:v>
                  </c:pt>
                  <c:pt idx="363">
                    <c:v>2.2938176895171358E-2</c:v>
                  </c:pt>
                  <c:pt idx="364">
                    <c:v>6.7286658940626479E-2</c:v>
                  </c:pt>
                  <c:pt idx="365">
                    <c:v>7.295295225650926E-2</c:v>
                  </c:pt>
                  <c:pt idx="366">
                    <c:v>2.9241059920317159E-2</c:v>
                  </c:pt>
                  <c:pt idx="367">
                    <c:v>3.3771450380394766E-2</c:v>
                  </c:pt>
                  <c:pt idx="368">
                    <c:v>3.0687653813269381E-2</c:v>
                  </c:pt>
                  <c:pt idx="369">
                    <c:v>4.0687917872442525E-2</c:v>
                  </c:pt>
                  <c:pt idx="370">
                    <c:v>5.137568121634916E-2</c:v>
                  </c:pt>
                  <c:pt idx="371">
                    <c:v>1.993037339975923E-2</c:v>
                  </c:pt>
                  <c:pt idx="372">
                    <c:v>1.5570071750912807E-2</c:v>
                  </c:pt>
                  <c:pt idx="373">
                    <c:v>2.7419732407215673E-2</c:v>
                  </c:pt>
                  <c:pt idx="374">
                    <c:v>3.1906015947762351E-2</c:v>
                  </c:pt>
                  <c:pt idx="375">
                    <c:v>4.7750125600550218E-2</c:v>
                  </c:pt>
                  <c:pt idx="376">
                    <c:v>4.864052128842155E-2</c:v>
                  </c:pt>
                  <c:pt idx="377">
                    <c:v>2.7585490384016569E-2</c:v>
                  </c:pt>
                  <c:pt idx="378">
                    <c:v>2.5796194120035379E-2</c:v>
                  </c:pt>
                  <c:pt idx="379">
                    <c:v>4.2709655683691269E-2</c:v>
                  </c:pt>
                  <c:pt idx="380">
                    <c:v>4.2393629047545102E-2</c:v>
                  </c:pt>
                  <c:pt idx="381">
                    <c:v>5.6753822218617134E-2</c:v>
                  </c:pt>
                  <c:pt idx="382">
                    <c:v>8.0095011048450487E-2</c:v>
                  </c:pt>
                  <c:pt idx="383">
                    <c:v>3.4112039584442991E-2</c:v>
                  </c:pt>
                  <c:pt idx="384">
                    <c:v>5.403851044424627E-2</c:v>
                  </c:pt>
                  <c:pt idx="385">
                    <c:v>5.2513650244239055E-2</c:v>
                  </c:pt>
                  <c:pt idx="386">
                    <c:v>1.7238190470904097E-2</c:v>
                  </c:pt>
                  <c:pt idx="387">
                    <c:v>3.2093805379101628E-2</c:v>
                  </c:pt>
                  <c:pt idx="388">
                    <c:v>4.4696897881161296E-2</c:v>
                  </c:pt>
                  <c:pt idx="389">
                    <c:v>3.6941234879958658E-2</c:v>
                  </c:pt>
                  <c:pt idx="390">
                    <c:v>5.7641196425635803E-2</c:v>
                  </c:pt>
                  <c:pt idx="391">
                    <c:v>4.384879772380449E-2</c:v>
                  </c:pt>
                  <c:pt idx="392">
                    <c:v>0.15123828744450754</c:v>
                  </c:pt>
                  <c:pt idx="393">
                    <c:v>5.3632336327127314E-2</c:v>
                  </c:pt>
                  <c:pt idx="394">
                    <c:v>3.9427351485975301E-2</c:v>
                  </c:pt>
                  <c:pt idx="395">
                    <c:v>5.3932367580964077E-2</c:v>
                  </c:pt>
                  <c:pt idx="396">
                    <c:v>1.8902655100507586E-2</c:v>
                  </c:pt>
                  <c:pt idx="397">
                    <c:v>7.7563481034415613E-2</c:v>
                  </c:pt>
                  <c:pt idx="398">
                    <c:v>5.9860857196963317E-2</c:v>
                  </c:pt>
                  <c:pt idx="399">
                    <c:v>5.1111951490494703E-2</c:v>
                  </c:pt>
                  <c:pt idx="400">
                    <c:v>9.3470348181625404E-2</c:v>
                  </c:pt>
                  <c:pt idx="401">
                    <c:v>8.8554392173629468E-2</c:v>
                  </c:pt>
                  <c:pt idx="402">
                    <c:v>7.1084571202268965E-2</c:v>
                  </c:pt>
                  <c:pt idx="403">
                    <c:v>7.9050022769810949E-2</c:v>
                  </c:pt>
                  <c:pt idx="404">
                    <c:v>8.3633672496350855E-2</c:v>
                  </c:pt>
                  <c:pt idx="405">
                    <c:v>8.7837451320332785E-2</c:v>
                  </c:pt>
                  <c:pt idx="406">
                    <c:v>6.7798898383403708E-2</c:v>
                  </c:pt>
                  <c:pt idx="407">
                    <c:v>8.1412403390059132E-2</c:v>
                  </c:pt>
                  <c:pt idx="408">
                    <c:v>0.15553188720868344</c:v>
                  </c:pt>
                  <c:pt idx="409">
                    <c:v>5.7262703648213453E-2</c:v>
                  </c:pt>
                  <c:pt idx="410">
                    <c:v>4.8566129568612816E-2</c:v>
                  </c:pt>
                  <c:pt idx="411">
                    <c:v>0.19437780117398418</c:v>
                  </c:pt>
                  <c:pt idx="412">
                    <c:v>0.12518299942053049</c:v>
                  </c:pt>
                  <c:pt idx="413">
                    <c:v>9.2192586875199725E-2</c:v>
                  </c:pt>
                  <c:pt idx="414">
                    <c:v>0.10747623740323692</c:v>
                  </c:pt>
                  <c:pt idx="415">
                    <c:v>9.3506044460769183E-2</c:v>
                  </c:pt>
                  <c:pt idx="416">
                    <c:v>0.188905445656646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S2'!$A$4:$A$420</c:f>
              <c:strCache>
                <c:ptCount val="417"/>
                <c:pt idx="0">
                  <c:v>RLD-1</c:v>
                </c:pt>
                <c:pt idx="1">
                  <c:v>IST-29</c:v>
                </c:pt>
                <c:pt idx="2">
                  <c:v>Zdr-1</c:v>
                </c:pt>
                <c:pt idx="3">
                  <c:v>Ga-0</c:v>
                </c:pt>
                <c:pt idx="4">
                  <c:v>Gr-5</c:v>
                </c:pt>
                <c:pt idx="5">
                  <c:v>Stepn-2</c:v>
                </c:pt>
                <c:pt idx="6">
                  <c:v>Tac-0</c:v>
                </c:pt>
                <c:pt idx="7">
                  <c:v>DraIV 6-13</c:v>
                </c:pt>
                <c:pt idx="8">
                  <c:v>Da(1)-12</c:v>
                </c:pt>
                <c:pt idx="9">
                  <c:v>HR-10</c:v>
                </c:pt>
                <c:pt idx="10">
                  <c:v>Rd-0</c:v>
                </c:pt>
                <c:pt idx="11">
                  <c:v>Ha-HBT3-11</c:v>
                </c:pt>
                <c:pt idx="12">
                  <c:v>Ha-SP-2</c:v>
                </c:pt>
                <c:pt idx="13">
                  <c:v>Ha-HBT2-10</c:v>
                </c:pt>
                <c:pt idx="14">
                  <c:v>An-1</c:v>
                </c:pt>
                <c:pt idx="15">
                  <c:v>Kar-1</c:v>
                </c:pt>
                <c:pt idx="16">
                  <c:v>BrÃ¶sarp-21-140</c:v>
                </c:pt>
                <c:pt idx="17">
                  <c:v>Liarum</c:v>
                </c:pt>
                <c:pt idx="18">
                  <c:v>Jl-2</c:v>
                </c:pt>
                <c:pt idx="19">
                  <c:v>En-2</c:v>
                </c:pt>
                <c:pt idx="20">
                  <c:v>Fell3-7</c:v>
                </c:pt>
                <c:pt idx="21">
                  <c:v>BÃ¥1-2</c:v>
                </c:pt>
                <c:pt idx="22">
                  <c:v>Alt-1</c:v>
                </c:pt>
                <c:pt idx="23">
                  <c:v>Utrecht</c:v>
                </c:pt>
                <c:pt idx="24">
                  <c:v>Pu2-23</c:v>
                </c:pt>
                <c:pt idx="25">
                  <c:v>Sp-0</c:v>
                </c:pt>
                <c:pt idx="26">
                  <c:v>Fell1-10</c:v>
                </c:pt>
                <c:pt idx="27">
                  <c:v>Ove-0</c:v>
                </c:pt>
                <c:pt idx="28">
                  <c:v>Sg-1</c:v>
                </c:pt>
                <c:pt idx="29">
                  <c:v>Bd-0</c:v>
                </c:pt>
                <c:pt idx="30">
                  <c:v>Ragl-1</c:v>
                </c:pt>
                <c:pt idx="31">
                  <c:v>LIN S-5</c:v>
                </c:pt>
                <c:pt idx="32">
                  <c:v>Ha-P-13</c:v>
                </c:pt>
                <c:pt idx="33">
                  <c:v>Da-0</c:v>
                </c:pt>
                <c:pt idx="34">
                  <c:v>Fell2-4</c:v>
                </c:pt>
                <c:pt idx="35">
                  <c:v>Lac-0</c:v>
                </c:pt>
                <c:pt idx="36">
                  <c:v>Abd-0</c:v>
                </c:pt>
                <c:pt idx="37">
                  <c:v>Bl-1</c:v>
                </c:pt>
                <c:pt idx="38">
                  <c:v>KBG2-13</c:v>
                </c:pt>
                <c:pt idx="39">
                  <c:v>Boot-1</c:v>
                </c:pt>
                <c:pt idx="40">
                  <c:v>Berg-1</c:v>
                </c:pt>
                <c:pt idx="41">
                  <c:v>Nc-1</c:v>
                </c:pt>
                <c:pt idx="42">
                  <c:v>Bor-4</c:v>
                </c:pt>
                <c:pt idx="43">
                  <c:v>Dra-0</c:v>
                </c:pt>
                <c:pt idx="44">
                  <c:v>Sij-2</c:v>
                </c:pt>
                <c:pt idx="45">
                  <c:v>Kb-0</c:v>
                </c:pt>
                <c:pt idx="46">
                  <c:v>Gn-1</c:v>
                </c:pt>
                <c:pt idx="47">
                  <c:v>Jl-3</c:v>
                </c:pt>
                <c:pt idx="48">
                  <c:v>Pi-0</c:v>
                </c:pt>
                <c:pt idx="49">
                  <c:v>Adam-1</c:v>
                </c:pt>
                <c:pt idx="50">
                  <c:v>Sij-1</c:v>
                </c:pt>
                <c:pt idx="51">
                  <c:v>IP-Her-12</c:v>
                </c:pt>
                <c:pt idx="52">
                  <c:v>Nie1-2</c:v>
                </c:pt>
                <c:pt idx="53">
                  <c:v>BI-4</c:v>
                </c:pt>
                <c:pt idx="54">
                  <c:v>Wil-2</c:v>
                </c:pt>
                <c:pt idx="55">
                  <c:v>Kn-0</c:v>
                </c:pt>
                <c:pt idx="56">
                  <c:v>Kor 4</c:v>
                </c:pt>
                <c:pt idx="57">
                  <c:v>Si-0</c:v>
                </c:pt>
                <c:pt idx="58">
                  <c:v>Gd-1</c:v>
                </c:pt>
                <c:pt idx="59">
                  <c:v>Rovero-1</c:v>
                </c:pt>
                <c:pt idx="60">
                  <c:v>Db-1</c:v>
                </c:pt>
                <c:pt idx="61">
                  <c:v>Or-0</c:v>
                </c:pt>
                <c:pt idx="62">
                  <c:v>BÃ¥5-1</c:v>
                </c:pt>
                <c:pt idx="63">
                  <c:v>Kondara</c:v>
                </c:pt>
                <c:pt idx="64">
                  <c:v>Pfn-N2.2-6</c:v>
                </c:pt>
                <c:pt idx="65">
                  <c:v>Sten-0</c:v>
                </c:pt>
                <c:pt idx="66">
                  <c:v>Bozen-1.2</c:v>
                </c:pt>
                <c:pt idx="67">
                  <c:v>Erg2-6</c:v>
                </c:pt>
                <c:pt idx="68">
                  <c:v>HKT2.4</c:v>
                </c:pt>
                <c:pt idx="69">
                  <c:v>Ag-0</c:v>
                </c:pt>
                <c:pt idx="70">
                  <c:v>Lu3-30</c:v>
                </c:pt>
                <c:pt idx="71">
                  <c:v>Gn2-3</c:v>
                </c:pt>
                <c:pt idx="72">
                  <c:v>Voeran-1</c:v>
                </c:pt>
                <c:pt idx="73">
                  <c:v>Altenb-2</c:v>
                </c:pt>
                <c:pt idx="74">
                  <c:v>La-0</c:v>
                </c:pt>
                <c:pt idx="75">
                  <c:v>Hadd-3</c:v>
                </c:pt>
                <c:pt idx="76">
                  <c:v>Sij-4</c:v>
                </c:pt>
                <c:pt idx="77">
                  <c:v>Sei-0</c:v>
                </c:pt>
                <c:pt idx="78">
                  <c:v>Kidr-1</c:v>
                </c:pt>
                <c:pt idx="79">
                  <c:v>Kent</c:v>
                </c:pt>
                <c:pt idx="80">
                  <c:v>Shigu-1</c:v>
                </c:pt>
                <c:pt idx="81">
                  <c:v>Doubravnik7</c:v>
                </c:pt>
                <c:pt idx="82">
                  <c:v>Bos-0</c:v>
                </c:pt>
                <c:pt idx="83">
                  <c:v>Fei-0</c:v>
                </c:pt>
                <c:pt idx="84">
                  <c:v>Bor-1</c:v>
                </c:pt>
                <c:pt idx="85">
                  <c:v>HSm</c:v>
                </c:pt>
                <c:pt idx="86">
                  <c:v>DraIV 1-11</c:v>
                </c:pt>
                <c:pt idx="87">
                  <c:v>Gu-0</c:v>
                </c:pt>
                <c:pt idx="88">
                  <c:v>Uk-1</c:v>
                </c:pt>
                <c:pt idx="89">
                  <c:v>Pu2-7</c:v>
                </c:pt>
                <c:pt idx="90">
                  <c:v>Uod-1</c:v>
                </c:pt>
                <c:pt idx="91">
                  <c:v>Chaba-2</c:v>
                </c:pt>
                <c:pt idx="92">
                  <c:v>Tscha-1</c:v>
                </c:pt>
                <c:pt idx="93">
                  <c:v>Seattle-0</c:v>
                </c:pt>
                <c:pt idx="94">
                  <c:v>Lag2-2</c:v>
                </c:pt>
                <c:pt idx="95">
                  <c:v>NFA-10</c:v>
                </c:pt>
                <c:pt idx="96">
                  <c:v>Kus2-2</c:v>
                </c:pt>
                <c:pt idx="97">
                  <c:v>Kor 3</c:v>
                </c:pt>
                <c:pt idx="98">
                  <c:v>Star-8</c:v>
                </c:pt>
                <c:pt idx="99">
                  <c:v>Ler-1</c:v>
                </c:pt>
                <c:pt idx="100">
                  <c:v>Bsch-0</c:v>
                </c:pt>
                <c:pt idx="101">
                  <c:v>Di-G</c:v>
                </c:pt>
                <c:pt idx="102">
                  <c:v>H55</c:v>
                </c:pt>
                <c:pt idx="103">
                  <c:v>HE-1</c:v>
                </c:pt>
                <c:pt idx="104">
                  <c:v>Fr-2</c:v>
                </c:pt>
                <c:pt idx="105">
                  <c:v>Lan-0</c:v>
                </c:pt>
                <c:pt idx="106">
                  <c:v>TueV-13</c:v>
                </c:pt>
                <c:pt idx="107">
                  <c:v>Kolyv-6</c:v>
                </c:pt>
                <c:pt idx="108">
                  <c:v>Chi-0</c:v>
                </c:pt>
                <c:pt idx="109">
                  <c:v>Hovdala-2</c:v>
                </c:pt>
                <c:pt idx="110">
                  <c:v>TueSB30-3</c:v>
                </c:pt>
                <c:pt idx="111">
                  <c:v>Bch-1</c:v>
                </c:pt>
                <c:pt idx="112">
                  <c:v>KBG1-14</c:v>
                </c:pt>
                <c:pt idx="113">
                  <c:v>Epidauros-1</c:v>
                </c:pt>
                <c:pt idx="114">
                  <c:v>DraIV 6-22</c:v>
                </c:pt>
                <c:pt idx="115">
                  <c:v>Dolen-1</c:v>
                </c:pt>
                <c:pt idx="116">
                  <c:v>Altai-5</c:v>
                </c:pt>
                <c:pt idx="117">
                  <c:v>Draha2</c:v>
                </c:pt>
                <c:pt idx="118">
                  <c:v>Dja-1</c:v>
                </c:pt>
                <c:pt idx="119">
                  <c:v>App1-12</c:v>
                </c:pt>
                <c:pt idx="120">
                  <c:v>Copac-1</c:v>
                </c:pt>
                <c:pt idx="121">
                  <c:v>Ha-0</c:v>
                </c:pt>
                <c:pt idx="122">
                  <c:v>Pna-17</c:v>
                </c:pt>
                <c:pt idx="123">
                  <c:v>Durh-1</c:v>
                </c:pt>
                <c:pt idx="124">
                  <c:v>Ha-S-B</c:v>
                </c:pt>
                <c:pt idx="125">
                  <c:v>Rubezhnoe-1</c:v>
                </c:pt>
                <c:pt idx="126">
                  <c:v>Laf-1</c:v>
                </c:pt>
                <c:pt idx="127">
                  <c:v>Ei-2</c:v>
                </c:pt>
                <c:pt idx="128">
                  <c:v>Lis-3</c:v>
                </c:pt>
                <c:pt idx="129">
                  <c:v>DraIV 3-7</c:v>
                </c:pt>
                <c:pt idx="130">
                  <c:v>DraIII-1</c:v>
                </c:pt>
                <c:pt idx="131">
                  <c:v>Obh-13</c:v>
                </c:pt>
                <c:pt idx="132">
                  <c:v>Rak-2</c:v>
                </c:pt>
                <c:pt idx="133">
                  <c:v>Neo-6</c:v>
                </c:pt>
                <c:pt idx="134">
                  <c:v>Wei-0</c:v>
                </c:pt>
                <c:pt idx="135">
                  <c:v>Me-0</c:v>
                </c:pt>
                <c:pt idx="136">
                  <c:v>Ema-1</c:v>
                </c:pt>
                <c:pt idx="137">
                  <c:v>Nok-3</c:v>
                </c:pt>
                <c:pt idx="138">
                  <c:v>Shigu-2</c:v>
                </c:pt>
                <c:pt idx="139">
                  <c:v>Pfn-10</c:v>
                </c:pt>
                <c:pt idx="140">
                  <c:v>Br-0</c:v>
                </c:pt>
                <c:pt idx="141">
                  <c:v>Est</c:v>
                </c:pt>
                <c:pt idx="142">
                  <c:v>CIBC-17</c:v>
                </c:pt>
                <c:pt idx="143">
                  <c:v>Cdm-0</c:v>
                </c:pt>
                <c:pt idx="144">
                  <c:v>Haes-1</c:v>
                </c:pt>
                <c:pt idx="145">
                  <c:v>HÃ¶f-1</c:v>
                </c:pt>
                <c:pt idx="146">
                  <c:v>Tol-0</c:v>
                </c:pt>
                <c:pt idx="147">
                  <c:v>Zal-1</c:v>
                </c:pt>
                <c:pt idx="148">
                  <c:v>Mz-0</c:v>
                </c:pt>
                <c:pt idx="149">
                  <c:v>RÃ¼-2</c:v>
                </c:pt>
                <c:pt idx="150">
                  <c:v>Koren-1</c:v>
                </c:pt>
                <c:pt idx="151">
                  <c:v>Karag-1</c:v>
                </c:pt>
                <c:pt idx="152">
                  <c:v>Uk-3</c:v>
                </c:pt>
                <c:pt idx="153">
                  <c:v>El-0</c:v>
                </c:pt>
                <c:pt idx="154">
                  <c:v>PHW-3</c:v>
                </c:pt>
                <c:pt idx="155">
                  <c:v>Stw-0</c:v>
                </c:pt>
                <c:pt idx="156">
                  <c:v>Na-1</c:v>
                </c:pt>
                <c:pt idx="157">
                  <c:v>Rome-1</c:v>
                </c:pt>
                <c:pt idx="158">
                  <c:v>Set-1</c:v>
                </c:pt>
                <c:pt idx="159">
                  <c:v>Oy-0</c:v>
                </c:pt>
                <c:pt idx="160">
                  <c:v>Lch-0</c:v>
                </c:pt>
                <c:pt idx="161">
                  <c:v>RÃ¼-N2</c:v>
                </c:pt>
                <c:pt idx="162">
                  <c:v>IP-Alo-0</c:v>
                </c:pt>
                <c:pt idx="163">
                  <c:v>Lis-1</c:v>
                </c:pt>
                <c:pt idx="164">
                  <c:v>Bolin-1</c:v>
                </c:pt>
                <c:pt idx="165">
                  <c:v>HI-4</c:v>
                </c:pt>
                <c:pt idx="166">
                  <c:v>Hs-0</c:v>
                </c:pt>
                <c:pt idx="167">
                  <c:v>Ha-P2-1</c:v>
                </c:pt>
                <c:pt idx="168">
                  <c:v>DraIV 1-8</c:v>
                </c:pt>
                <c:pt idx="169">
                  <c:v>Li-7</c:v>
                </c:pt>
                <c:pt idx="170">
                  <c:v>RRS-7</c:v>
                </c:pt>
                <c:pt idx="171">
                  <c:v>Lom1-1</c:v>
                </c:pt>
                <c:pt idx="172">
                  <c:v>Borsk-2</c:v>
                </c:pt>
                <c:pt idx="173">
                  <c:v>Wc-1</c:v>
                </c:pt>
                <c:pt idx="174">
                  <c:v>Rou-0</c:v>
                </c:pt>
                <c:pt idx="175">
                  <c:v>Ms-0</c:v>
                </c:pt>
                <c:pt idx="176">
                  <c:v>MAR2-3</c:v>
                </c:pt>
                <c:pt idx="177">
                  <c:v>Li-2:1</c:v>
                </c:pt>
                <c:pt idx="178">
                  <c:v>Ara-1</c:v>
                </c:pt>
                <c:pt idx="179">
                  <c:v>K-oze-1</c:v>
                </c:pt>
                <c:pt idx="180">
                  <c:v>Lu4-2</c:v>
                </c:pt>
                <c:pt idx="181">
                  <c:v>Kly-4</c:v>
                </c:pt>
                <c:pt idx="182">
                  <c:v>PT2.21</c:v>
                </c:pt>
                <c:pt idx="183">
                  <c:v>Duk</c:v>
                </c:pt>
                <c:pt idx="184">
                  <c:v>Hart-2</c:v>
                </c:pt>
                <c:pt idx="185">
                  <c:v>Ob-0</c:v>
                </c:pt>
                <c:pt idx="186">
                  <c:v>UKSE06-470</c:v>
                </c:pt>
                <c:pt idx="187">
                  <c:v>Kl-5</c:v>
                </c:pt>
                <c:pt idx="188">
                  <c:v>Angit-1</c:v>
                </c:pt>
                <c:pt idx="189">
                  <c:v>IP-Cum-1</c:v>
                </c:pt>
                <c:pt idx="190">
                  <c:v>UduI 1-11</c:v>
                </c:pt>
                <c:pt idx="191">
                  <c:v>No-0</c:v>
                </c:pt>
                <c:pt idx="192">
                  <c:v>TueWal-2</c:v>
                </c:pt>
                <c:pt idx="193">
                  <c:v>Ste-40</c:v>
                </c:pt>
                <c:pt idx="194">
                  <c:v>Nicas-1</c:v>
                </c:pt>
                <c:pt idx="195">
                  <c:v>Wank-2</c:v>
                </c:pt>
                <c:pt idx="196">
                  <c:v>Cot-0</c:v>
                </c:pt>
                <c:pt idx="197">
                  <c:v>UKSE06-500</c:v>
                </c:pt>
                <c:pt idx="198">
                  <c:v>Kz-9</c:v>
                </c:pt>
                <c:pt idx="199">
                  <c:v>Ang-0</c:v>
                </c:pt>
                <c:pt idx="200">
                  <c:v>Ta-0</c:v>
                </c:pt>
                <c:pt idx="201">
                  <c:v>Pu2-8</c:v>
                </c:pt>
                <c:pt idx="202">
                  <c:v>IP-Rds-0</c:v>
                </c:pt>
                <c:pt idx="203">
                  <c:v>Bs-1</c:v>
                </c:pt>
                <c:pt idx="204">
                  <c:v>Cal-0</c:v>
                </c:pt>
                <c:pt idx="205">
                  <c:v>Kin-0</c:v>
                </c:pt>
                <c:pt idx="206">
                  <c:v>Petergof</c:v>
                </c:pt>
                <c:pt idx="207">
                  <c:v>Wt-5</c:v>
                </c:pt>
                <c:pt idx="208">
                  <c:v>Krot-0</c:v>
                </c:pt>
                <c:pt idx="209">
                  <c:v>DraIV 5-12</c:v>
                </c:pt>
                <c:pt idx="210">
                  <c:v>Is-0</c:v>
                </c:pt>
                <c:pt idx="211">
                  <c:v>Hadd-2</c:v>
                </c:pt>
                <c:pt idx="212">
                  <c:v>Aru-0</c:v>
                </c:pt>
                <c:pt idx="213">
                  <c:v>Do-0</c:v>
                </c:pt>
                <c:pt idx="214">
                  <c:v>Edi-1</c:v>
                </c:pt>
                <c:pt idx="215">
                  <c:v>DraIV 2-9</c:v>
                </c:pt>
                <c:pt idx="216">
                  <c:v>Panke-1</c:v>
                </c:pt>
                <c:pt idx="217">
                  <c:v>Gel-1</c:v>
                </c:pt>
                <c:pt idx="218">
                  <c:v>Lp2-2</c:v>
                </c:pt>
                <c:pt idx="219">
                  <c:v>Wa-1</c:v>
                </c:pt>
                <c:pt idx="220">
                  <c:v>Np-0</c:v>
                </c:pt>
                <c:pt idx="221">
                  <c:v>Ct-1</c:v>
                </c:pt>
                <c:pt idx="222">
                  <c:v>Rue3.1-31</c:v>
                </c:pt>
                <c:pt idx="223">
                  <c:v>En-D</c:v>
                </c:pt>
                <c:pt idx="224">
                  <c:v>ZdrI 1-23</c:v>
                </c:pt>
                <c:pt idx="225">
                  <c:v>Ler-0</c:v>
                </c:pt>
                <c:pt idx="226">
                  <c:v>Cerv-1</c:v>
                </c:pt>
                <c:pt idx="227">
                  <c:v>Pien</c:v>
                </c:pt>
                <c:pt idx="228">
                  <c:v>TÃ„L 07</c:v>
                </c:pt>
                <c:pt idx="229">
                  <c:v>Castelfed-3-206</c:v>
                </c:pt>
                <c:pt idx="230">
                  <c:v>Cnt-1</c:v>
                </c:pt>
                <c:pt idx="231">
                  <c:v>VinslÃ¶v</c:v>
                </c:pt>
                <c:pt idx="232">
                  <c:v>UKNW06-003</c:v>
                </c:pt>
                <c:pt idx="233">
                  <c:v>VED-10</c:v>
                </c:pt>
                <c:pt idx="234">
                  <c:v>Sr:5</c:v>
                </c:pt>
                <c:pt idx="235">
                  <c:v>BrÃ¶sarp-15-138</c:v>
                </c:pt>
                <c:pt idx="236">
                  <c:v>Van-0</c:v>
                </c:pt>
                <c:pt idx="237">
                  <c:v>Shu-1</c:v>
                </c:pt>
                <c:pt idx="238">
                  <c:v>Ca-0</c:v>
                </c:pt>
                <c:pt idx="239">
                  <c:v>Piq-0</c:v>
                </c:pt>
                <c:pt idx="240">
                  <c:v>RÃ¼4-16</c:v>
                </c:pt>
                <c:pt idx="241">
                  <c:v>Cas-0</c:v>
                </c:pt>
                <c:pt idx="242">
                  <c:v>IP-Bea-0</c:v>
                </c:pt>
                <c:pt idx="243">
                  <c:v>Sq-1</c:v>
                </c:pt>
                <c:pt idx="244">
                  <c:v>UKNW06-481</c:v>
                </c:pt>
                <c:pt idx="245">
                  <c:v>Ace-0</c:v>
                </c:pt>
                <c:pt idx="246">
                  <c:v>Zerev-1-34</c:v>
                </c:pt>
                <c:pt idx="247">
                  <c:v>Pla-0</c:v>
                </c:pt>
                <c:pt idx="248">
                  <c:v>Kz-13</c:v>
                </c:pt>
                <c:pt idx="249">
                  <c:v>TÃ¼-NK-12</c:v>
                </c:pt>
                <c:pt idx="250">
                  <c:v>ZdrI 2-21</c:v>
                </c:pt>
                <c:pt idx="251">
                  <c:v>Mv-0</c:v>
                </c:pt>
                <c:pt idx="252">
                  <c:v>Yeg-4</c:v>
                </c:pt>
                <c:pt idx="253">
                  <c:v>Kyoto</c:v>
                </c:pt>
                <c:pt idx="254">
                  <c:v>Co-1</c:v>
                </c:pt>
                <c:pt idx="255">
                  <c:v>Bran-1</c:v>
                </c:pt>
                <c:pt idx="256">
                  <c:v>IP-Bus-0</c:v>
                </c:pt>
                <c:pt idx="257">
                  <c:v>Appt-1</c:v>
                </c:pt>
                <c:pt idx="258">
                  <c:v>En-1</c:v>
                </c:pt>
                <c:pt idx="259">
                  <c:v>Jm-0</c:v>
                </c:pt>
                <c:pt idx="260">
                  <c:v>Mammo-1</c:v>
                </c:pt>
                <c:pt idx="261">
                  <c:v>Giffo-1</c:v>
                </c:pt>
                <c:pt idx="262">
                  <c:v>Sorbo</c:v>
                </c:pt>
                <c:pt idx="263">
                  <c:v>Zerev-1-35</c:v>
                </c:pt>
                <c:pt idx="264">
                  <c:v>Westkar-4</c:v>
                </c:pt>
                <c:pt idx="265">
                  <c:v>Angel-1</c:v>
                </c:pt>
                <c:pt idx="266">
                  <c:v>Se-0</c:v>
                </c:pt>
                <c:pt idx="267">
                  <c:v>Pog-0</c:v>
                </c:pt>
                <c:pt idx="268">
                  <c:v>Yeg-5</c:v>
                </c:pt>
                <c:pt idx="269">
                  <c:v>Ak-1</c:v>
                </c:pt>
                <c:pt idx="270">
                  <c:v>UKSW06-285</c:v>
                </c:pt>
                <c:pt idx="271">
                  <c:v>OOE1-1</c:v>
                </c:pt>
                <c:pt idx="272">
                  <c:v>IP-Ver-5</c:v>
                </c:pt>
                <c:pt idx="273">
                  <c:v>Col-0</c:v>
                </c:pt>
                <c:pt idx="274">
                  <c:v>RUM-20</c:v>
                </c:pt>
                <c:pt idx="275">
                  <c:v>Castelfed-3-209</c:v>
                </c:pt>
                <c:pt idx="276">
                  <c:v>LL-0</c:v>
                </c:pt>
                <c:pt idx="277">
                  <c:v>Gradi-1</c:v>
                </c:pt>
                <c:pt idx="278">
                  <c:v>Pigna-1</c:v>
                </c:pt>
                <c:pt idx="279">
                  <c:v>Ini-0</c:v>
                </c:pt>
                <c:pt idx="280">
                  <c:v>Sq-8</c:v>
                </c:pt>
                <c:pt idx="281">
                  <c:v>Litva</c:v>
                </c:pt>
                <c:pt idx="282">
                  <c:v>Rmx-A180</c:v>
                </c:pt>
                <c:pt idx="283">
                  <c:v>TÃ¼-B1-2</c:v>
                </c:pt>
                <c:pt idx="284">
                  <c:v>Timpo-1</c:v>
                </c:pt>
                <c:pt idx="285">
                  <c:v>Ull1-1</c:v>
                </c:pt>
                <c:pt idx="286">
                  <c:v>Sarno-1</c:v>
                </c:pt>
                <c:pt idx="287">
                  <c:v>Cnt-1</c:v>
                </c:pt>
                <c:pt idx="288">
                  <c:v>Yeg-7</c:v>
                </c:pt>
                <c:pt idx="289">
                  <c:v>Alst-1</c:v>
                </c:pt>
                <c:pt idx="290">
                  <c:v>Knjas-1</c:v>
                </c:pt>
                <c:pt idx="291">
                  <c:v>TDr-2</c:v>
                </c:pt>
                <c:pt idx="292">
                  <c:v>IP-Vig-1</c:v>
                </c:pt>
                <c:pt idx="293">
                  <c:v>Kil-0</c:v>
                </c:pt>
                <c:pt idx="294">
                  <c:v>Rennes-1</c:v>
                </c:pt>
                <c:pt idx="295">
                  <c:v>IP-All-0</c:v>
                </c:pt>
                <c:pt idx="296">
                  <c:v>Bae-0</c:v>
                </c:pt>
                <c:pt idx="297">
                  <c:v>Galdo-1</c:v>
                </c:pt>
                <c:pt idx="298">
                  <c:v>Uod-7</c:v>
                </c:pt>
                <c:pt idx="299">
                  <c:v>Melic-1</c:v>
                </c:pt>
                <c:pt idx="300">
                  <c:v>WAV-8</c:v>
                </c:pt>
                <c:pt idx="301">
                  <c:v>Yeg-8</c:v>
                </c:pt>
                <c:pt idx="302">
                  <c:v>Ws-2</c:v>
                </c:pt>
                <c:pt idx="303">
                  <c:v>Vind-1</c:v>
                </c:pt>
                <c:pt idx="304">
                  <c:v>Hod</c:v>
                </c:pt>
                <c:pt idx="305">
                  <c:v>Yeg-1</c:v>
                </c:pt>
                <c:pt idx="306">
                  <c:v>Bach2-1</c:v>
                </c:pt>
                <c:pt idx="307">
                  <c:v>Ha-HBT1-2</c:v>
                </c:pt>
                <c:pt idx="308">
                  <c:v>IP-Vad-0</c:v>
                </c:pt>
                <c:pt idx="309">
                  <c:v>Ts-1</c:v>
                </c:pt>
                <c:pt idx="310">
                  <c:v>IP-Cap-1</c:v>
                </c:pt>
                <c:pt idx="311">
                  <c:v>HR-5</c:v>
                </c:pt>
                <c:pt idx="312">
                  <c:v>Pru-0</c:v>
                </c:pt>
                <c:pt idx="313">
                  <c:v>Ra-0</c:v>
                </c:pt>
                <c:pt idx="314">
                  <c:v>CIBC-5</c:v>
                </c:pt>
                <c:pt idx="315">
                  <c:v>Rennes-11</c:v>
                </c:pt>
                <c:pt idx="316">
                  <c:v>Lu-1</c:v>
                </c:pt>
                <c:pt idx="317">
                  <c:v>Cal-2</c:v>
                </c:pt>
                <c:pt idx="318">
                  <c:v>Mnz-0</c:v>
                </c:pt>
                <c:pt idx="319">
                  <c:v>TÃ¼-KS-7</c:v>
                </c:pt>
                <c:pt idx="320">
                  <c:v>IP-Adm-0</c:v>
                </c:pt>
                <c:pt idx="321">
                  <c:v>IP-Cmo-3</c:v>
                </c:pt>
                <c:pt idx="322">
                  <c:v>UKSW06-226</c:v>
                </c:pt>
                <c:pt idx="323">
                  <c:v>Yeg-2</c:v>
                </c:pt>
                <c:pt idx="324">
                  <c:v>Lago-1</c:v>
                </c:pt>
                <c:pt idx="325">
                  <c:v>Rsch-4</c:v>
                </c:pt>
                <c:pt idx="326">
                  <c:v>Mad-0</c:v>
                </c:pt>
                <c:pt idx="327">
                  <c:v>UKNW06-403</c:v>
                </c:pt>
                <c:pt idx="328">
                  <c:v>Boa-0</c:v>
                </c:pt>
                <c:pt idx="329">
                  <c:v>IP-Svi-0</c:v>
                </c:pt>
                <c:pt idx="330">
                  <c:v>Stepn-1</c:v>
                </c:pt>
                <c:pt idx="331">
                  <c:v>Map-42</c:v>
                </c:pt>
                <c:pt idx="332">
                  <c:v>UKSW06-302</c:v>
                </c:pt>
                <c:pt idx="333">
                  <c:v>Kus3-1</c:v>
                </c:pt>
                <c:pt idx="334">
                  <c:v>Aul-0</c:v>
                </c:pt>
                <c:pt idx="335">
                  <c:v>Tau-0</c:v>
                </c:pt>
                <c:pt idx="336">
                  <c:v>UKSE06-118</c:v>
                </c:pt>
                <c:pt idx="337">
                  <c:v>Gy-0</c:v>
                </c:pt>
                <c:pt idx="338">
                  <c:v>Mc-1</c:v>
                </c:pt>
                <c:pt idx="339">
                  <c:v>627ME-13Y1</c:v>
                </c:pt>
                <c:pt idx="340">
                  <c:v>Zdarec3</c:v>
                </c:pt>
                <c:pt idx="341">
                  <c:v>IP-Adc-5</c:v>
                </c:pt>
                <c:pt idx="342">
                  <c:v>IP-Pro-0</c:v>
                </c:pt>
                <c:pt idx="343">
                  <c:v>Ndc-0</c:v>
                </c:pt>
                <c:pt idx="344">
                  <c:v>IP-Trs-0</c:v>
                </c:pt>
                <c:pt idx="345">
                  <c:v>UduI 3-36</c:v>
                </c:pt>
                <c:pt idx="346">
                  <c:v>Bach-7</c:v>
                </c:pt>
                <c:pt idx="347">
                  <c:v>IP-Vid-1</c:v>
                </c:pt>
                <c:pt idx="348">
                  <c:v>CSHL-5</c:v>
                </c:pt>
                <c:pt idx="349">
                  <c:v>Zupan-1</c:v>
                </c:pt>
                <c:pt idx="350">
                  <c:v>Aiell-1</c:v>
                </c:pt>
                <c:pt idx="351">
                  <c:v>UKSE06-533</c:v>
                </c:pt>
                <c:pt idx="352">
                  <c:v>Hn-0</c:v>
                </c:pt>
                <c:pt idx="353">
                  <c:v>Bai-10</c:v>
                </c:pt>
                <c:pt idx="354">
                  <c:v>Nw-0</c:v>
                </c:pt>
                <c:pt idx="355">
                  <c:v>Bisig-1</c:v>
                </c:pt>
                <c:pt idx="356">
                  <c:v>Baa-1</c:v>
                </c:pt>
                <c:pt idx="357">
                  <c:v>Obe1-15</c:v>
                </c:pt>
                <c:pt idx="358">
                  <c:v>Bor-0</c:v>
                </c:pt>
                <c:pt idx="359">
                  <c:v>Kas-2</c:v>
                </c:pt>
                <c:pt idx="360">
                  <c:v>TDr-9</c:v>
                </c:pt>
                <c:pt idx="361">
                  <c:v>Wl-0</c:v>
                </c:pt>
                <c:pt idx="362">
                  <c:v>Faneronemi-3</c:v>
                </c:pt>
                <c:pt idx="363">
                  <c:v>TÃ¼-WH</c:v>
                </c:pt>
                <c:pt idx="364">
                  <c:v>Qui-0</c:v>
                </c:pt>
                <c:pt idx="365">
                  <c:v>Bivio-1</c:v>
                </c:pt>
                <c:pt idx="366">
                  <c:v>In-0</c:v>
                </c:pt>
                <c:pt idx="367">
                  <c:v>WAR</c:v>
                </c:pt>
                <c:pt idx="368">
                  <c:v>Slavi-1</c:v>
                </c:pt>
                <c:pt idx="369">
                  <c:v>Ba-1</c:v>
                </c:pt>
                <c:pt idx="370">
                  <c:v>Gie-0</c:v>
                </c:pt>
                <c:pt idx="371">
                  <c:v>Ty-1</c:v>
                </c:pt>
                <c:pt idx="372">
                  <c:v>Tottarp-2</c:v>
                </c:pt>
                <c:pt idx="373">
                  <c:v>TDr-5</c:v>
                </c:pt>
                <c:pt idx="374">
                  <c:v>Borky1</c:v>
                </c:pt>
                <c:pt idx="375">
                  <c:v>TDr-4</c:v>
                </c:pt>
                <c:pt idx="376">
                  <c:v>Wil-1</c:v>
                </c:pt>
                <c:pt idx="377">
                  <c:v>Tsu-0</c:v>
                </c:pt>
                <c:pt idx="378">
                  <c:v>Schl-7</c:v>
                </c:pt>
                <c:pt idx="379">
                  <c:v>Mammo-2</c:v>
                </c:pt>
                <c:pt idx="380">
                  <c:v>Ull2-13</c:v>
                </c:pt>
                <c:pt idx="381">
                  <c:v>IP-Fue-2</c:v>
                </c:pt>
                <c:pt idx="382">
                  <c:v>Filet-1</c:v>
                </c:pt>
                <c:pt idx="383">
                  <c:v>Aa-0</c:v>
                </c:pt>
                <c:pt idx="384">
                  <c:v>Kelsterbach-4</c:v>
                </c:pt>
                <c:pt idx="385">
                  <c:v>UKSW06-179</c:v>
                </c:pt>
                <c:pt idx="386">
                  <c:v>TÃ¼-PK-7</c:v>
                </c:pt>
                <c:pt idx="387">
                  <c:v>Teiu-2</c:v>
                </c:pt>
                <c:pt idx="388">
                  <c:v>Tri-0</c:v>
                </c:pt>
                <c:pt idx="389">
                  <c:v>Dr-0</c:v>
                </c:pt>
                <c:pt idx="390">
                  <c:v>Aitba-2</c:v>
                </c:pt>
                <c:pt idx="391">
                  <c:v>BrÃ¶sarp-45-153</c:v>
                </c:pt>
                <c:pt idx="392">
                  <c:v>Ovi-1</c:v>
                </c:pt>
                <c:pt idx="393">
                  <c:v>IP-Vav-0</c:v>
                </c:pt>
                <c:pt idx="394">
                  <c:v>TRE-1</c:v>
                </c:pt>
                <c:pt idx="395">
                  <c:v>Cvi-0</c:v>
                </c:pt>
                <c:pt idx="396">
                  <c:v>UduI 4-9</c:v>
                </c:pt>
                <c:pt idx="397">
                  <c:v>IP-Cab-3</c:v>
                </c:pt>
                <c:pt idx="398">
                  <c:v>TOU-A1-89</c:v>
                </c:pt>
                <c:pt idx="399">
                  <c:v>Mh-0</c:v>
                </c:pt>
                <c:pt idx="400">
                  <c:v>ZdrI 2-9</c:v>
                </c:pt>
                <c:pt idx="401">
                  <c:v>Marce-1</c:v>
                </c:pt>
                <c:pt idx="402">
                  <c:v>Mir-0</c:v>
                </c:pt>
                <c:pt idx="403">
                  <c:v>Lp2-6</c:v>
                </c:pt>
                <c:pt idx="404">
                  <c:v>Fel-2</c:v>
                </c:pt>
                <c:pt idx="405">
                  <c:v>Mer-6</c:v>
                </c:pt>
                <c:pt idx="406">
                  <c:v>Ull2-3</c:v>
                </c:pt>
                <c:pt idx="407">
                  <c:v>Le-0</c:v>
                </c:pt>
                <c:pt idx="408">
                  <c:v>Ciste-2</c:v>
                </c:pt>
                <c:pt idx="409">
                  <c:v>Kil-0</c:v>
                </c:pt>
                <c:pt idx="410">
                  <c:v>Co</c:v>
                </c:pt>
                <c:pt idx="411">
                  <c:v>MNF-Jac-12</c:v>
                </c:pt>
                <c:pt idx="412">
                  <c:v>Gr-1</c:v>
                </c:pt>
                <c:pt idx="413">
                  <c:v>Pt-0</c:v>
                </c:pt>
                <c:pt idx="414">
                  <c:v>TÃ¼-KB-6</c:v>
                </c:pt>
                <c:pt idx="415">
                  <c:v>Chat-1</c:v>
                </c:pt>
                <c:pt idx="416">
                  <c:v>PYL-6</c:v>
                </c:pt>
              </c:strCache>
            </c:strRef>
          </c:cat>
          <c:val>
            <c:numRef>
              <c:f>'Figure S2'!$B$4:$B$420</c:f>
              <c:numCache>
                <c:formatCode>0.000</c:formatCode>
                <c:ptCount val="417"/>
                <c:pt idx="0">
                  <c:v>0.10929640639957448</c:v>
                </c:pt>
                <c:pt idx="1">
                  <c:v>0.12107531679603656</c:v>
                </c:pt>
                <c:pt idx="2">
                  <c:v>0.12365847924508629</c:v>
                </c:pt>
                <c:pt idx="3">
                  <c:v>0.12440955937139032</c:v>
                </c:pt>
                <c:pt idx="4">
                  <c:v>0.13165959081823178</c:v>
                </c:pt>
                <c:pt idx="5">
                  <c:v>0.13253981003945817</c:v>
                </c:pt>
                <c:pt idx="6">
                  <c:v>0.13540872224958406</c:v>
                </c:pt>
                <c:pt idx="7">
                  <c:v>0.13663767681606431</c:v>
                </c:pt>
                <c:pt idx="8">
                  <c:v>0.13748216733935151</c:v>
                </c:pt>
                <c:pt idx="9">
                  <c:v>0.13795488312337065</c:v>
                </c:pt>
                <c:pt idx="10">
                  <c:v>0.13965518790146694</c:v>
                </c:pt>
                <c:pt idx="11">
                  <c:v>0.14795797884682646</c:v>
                </c:pt>
                <c:pt idx="12">
                  <c:v>0.15146376601678971</c:v>
                </c:pt>
                <c:pt idx="13">
                  <c:v>0.15271257381155356</c:v>
                </c:pt>
                <c:pt idx="14">
                  <c:v>0.15276985039907734</c:v>
                </c:pt>
                <c:pt idx="15">
                  <c:v>0.15343676725809699</c:v>
                </c:pt>
                <c:pt idx="16">
                  <c:v>0.15375827759778737</c:v>
                </c:pt>
                <c:pt idx="17">
                  <c:v>0.15520003881245301</c:v>
                </c:pt>
                <c:pt idx="18">
                  <c:v>0.15694754133165856</c:v>
                </c:pt>
                <c:pt idx="19">
                  <c:v>0.15897659927862282</c:v>
                </c:pt>
                <c:pt idx="20">
                  <c:v>0.15942242726889266</c:v>
                </c:pt>
                <c:pt idx="21">
                  <c:v>0.1605837822006875</c:v>
                </c:pt>
                <c:pt idx="22">
                  <c:v>0.16084688361007285</c:v>
                </c:pt>
                <c:pt idx="23">
                  <c:v>0.16161089005333379</c:v>
                </c:pt>
                <c:pt idx="24">
                  <c:v>0.16170853611953831</c:v>
                </c:pt>
                <c:pt idx="25">
                  <c:v>0.16235830747115818</c:v>
                </c:pt>
                <c:pt idx="26">
                  <c:v>0.16282011546449413</c:v>
                </c:pt>
                <c:pt idx="27">
                  <c:v>0.16334236919705852</c:v>
                </c:pt>
                <c:pt idx="28">
                  <c:v>0.16414990132501639</c:v>
                </c:pt>
                <c:pt idx="29">
                  <c:v>0.16489373592812837</c:v>
                </c:pt>
                <c:pt idx="30">
                  <c:v>0.16510645675503485</c:v>
                </c:pt>
                <c:pt idx="31">
                  <c:v>0.1653329228598244</c:v>
                </c:pt>
                <c:pt idx="32">
                  <c:v>0.1667844464031174</c:v>
                </c:pt>
                <c:pt idx="33">
                  <c:v>0.16735525239614713</c:v>
                </c:pt>
                <c:pt idx="34">
                  <c:v>0.16779183398605935</c:v>
                </c:pt>
                <c:pt idx="35">
                  <c:v>0.16849339209852335</c:v>
                </c:pt>
                <c:pt idx="36">
                  <c:v>0.16901443536610342</c:v>
                </c:pt>
                <c:pt idx="37">
                  <c:v>0.16970754509145144</c:v>
                </c:pt>
                <c:pt idx="38">
                  <c:v>0.16978811851866463</c:v>
                </c:pt>
                <c:pt idx="39">
                  <c:v>0.16997034006450459</c:v>
                </c:pt>
                <c:pt idx="40">
                  <c:v>0.17104622010358406</c:v>
                </c:pt>
                <c:pt idx="41">
                  <c:v>0.17178809360410954</c:v>
                </c:pt>
                <c:pt idx="42">
                  <c:v>0.17183535450823492</c:v>
                </c:pt>
                <c:pt idx="43">
                  <c:v>0.17201925448322919</c:v>
                </c:pt>
                <c:pt idx="44">
                  <c:v>0.1721687791801163</c:v>
                </c:pt>
                <c:pt idx="45">
                  <c:v>0.1736369836822865</c:v>
                </c:pt>
                <c:pt idx="46">
                  <c:v>0.17367865702334495</c:v>
                </c:pt>
                <c:pt idx="47">
                  <c:v>0.17371784480000516</c:v>
                </c:pt>
                <c:pt idx="48">
                  <c:v>0.17374535793367338</c:v>
                </c:pt>
                <c:pt idx="49">
                  <c:v>0.17380328856397173</c:v>
                </c:pt>
                <c:pt idx="50">
                  <c:v>0.17468572734425228</c:v>
                </c:pt>
                <c:pt idx="51">
                  <c:v>0.17492939620644035</c:v>
                </c:pt>
                <c:pt idx="52">
                  <c:v>0.17535118023679652</c:v>
                </c:pt>
                <c:pt idx="53">
                  <c:v>0.17592149980241276</c:v>
                </c:pt>
                <c:pt idx="54">
                  <c:v>0.17647356368887379</c:v>
                </c:pt>
                <c:pt idx="55">
                  <c:v>0.17657218978917499</c:v>
                </c:pt>
                <c:pt idx="56">
                  <c:v>0.17734042632507205</c:v>
                </c:pt>
                <c:pt idx="57">
                  <c:v>0.17792686802856364</c:v>
                </c:pt>
                <c:pt idx="58">
                  <c:v>0.17841732063180349</c:v>
                </c:pt>
                <c:pt idx="59">
                  <c:v>0.17868953238457255</c:v>
                </c:pt>
                <c:pt idx="60">
                  <c:v>0.1791767119523873</c:v>
                </c:pt>
                <c:pt idx="61">
                  <c:v>0.1813231673010183</c:v>
                </c:pt>
                <c:pt idx="62">
                  <c:v>0.18192502165896232</c:v>
                </c:pt>
                <c:pt idx="63">
                  <c:v>0.18200011408629824</c:v>
                </c:pt>
                <c:pt idx="64">
                  <c:v>0.18277775960923934</c:v>
                </c:pt>
                <c:pt idx="65">
                  <c:v>0.18320814502432406</c:v>
                </c:pt>
                <c:pt idx="66">
                  <c:v>0.18372717330865954</c:v>
                </c:pt>
                <c:pt idx="67">
                  <c:v>0.18376281528145363</c:v>
                </c:pt>
                <c:pt idx="68">
                  <c:v>0.18518469400049589</c:v>
                </c:pt>
                <c:pt idx="69">
                  <c:v>0.18574550575365578</c:v>
                </c:pt>
                <c:pt idx="70">
                  <c:v>0.1859640208121344</c:v>
                </c:pt>
                <c:pt idx="71">
                  <c:v>0.18616336533986941</c:v>
                </c:pt>
                <c:pt idx="72">
                  <c:v>0.18629897111266766</c:v>
                </c:pt>
                <c:pt idx="73">
                  <c:v>0.18636371267552565</c:v>
                </c:pt>
                <c:pt idx="74">
                  <c:v>0.18659679569419876</c:v>
                </c:pt>
                <c:pt idx="75">
                  <c:v>0.18662839095288208</c:v>
                </c:pt>
                <c:pt idx="76">
                  <c:v>0.18687926738599647</c:v>
                </c:pt>
                <c:pt idx="77">
                  <c:v>0.18747125465606707</c:v>
                </c:pt>
                <c:pt idx="78">
                  <c:v>0.18754433116625557</c:v>
                </c:pt>
                <c:pt idx="79">
                  <c:v>0.18857297986472155</c:v>
                </c:pt>
                <c:pt idx="80">
                  <c:v>0.1886673677193772</c:v>
                </c:pt>
                <c:pt idx="81">
                  <c:v>0.18892379979038085</c:v>
                </c:pt>
                <c:pt idx="82">
                  <c:v>0.18927795491491498</c:v>
                </c:pt>
                <c:pt idx="83">
                  <c:v>0.19026911869880914</c:v>
                </c:pt>
                <c:pt idx="84">
                  <c:v>0.19033018430628479</c:v>
                </c:pt>
                <c:pt idx="85">
                  <c:v>0.19063945757041612</c:v>
                </c:pt>
                <c:pt idx="86">
                  <c:v>0.19087787330611275</c:v>
                </c:pt>
                <c:pt idx="87">
                  <c:v>0.19104480709945174</c:v>
                </c:pt>
                <c:pt idx="88">
                  <c:v>0.1911752076022514</c:v>
                </c:pt>
                <c:pt idx="89">
                  <c:v>0.19195989591618542</c:v>
                </c:pt>
                <c:pt idx="90">
                  <c:v>0.19242990984011046</c:v>
                </c:pt>
                <c:pt idx="91">
                  <c:v>0.1930773215592104</c:v>
                </c:pt>
                <c:pt idx="92">
                  <c:v>0.1931448656459295</c:v>
                </c:pt>
                <c:pt idx="93">
                  <c:v>0.19327543832036087</c:v>
                </c:pt>
                <c:pt idx="94">
                  <c:v>0.19405489361831862</c:v>
                </c:pt>
                <c:pt idx="95">
                  <c:v>0.19607100340671976</c:v>
                </c:pt>
                <c:pt idx="96">
                  <c:v>0.19628294634999485</c:v>
                </c:pt>
                <c:pt idx="97">
                  <c:v>0.1978888260769118</c:v>
                </c:pt>
                <c:pt idx="98">
                  <c:v>0.19809397744925492</c:v>
                </c:pt>
                <c:pt idx="99">
                  <c:v>0.19827680911502935</c:v>
                </c:pt>
                <c:pt idx="100">
                  <c:v>0.19837144341525814</c:v>
                </c:pt>
                <c:pt idx="101">
                  <c:v>0.19951712989754614</c:v>
                </c:pt>
                <c:pt idx="102">
                  <c:v>0.20068516875746131</c:v>
                </c:pt>
                <c:pt idx="103">
                  <c:v>0.20070300623536888</c:v>
                </c:pt>
                <c:pt idx="104">
                  <c:v>0.20121193167081319</c:v>
                </c:pt>
                <c:pt idx="105">
                  <c:v>0.20124355230992641</c:v>
                </c:pt>
                <c:pt idx="106">
                  <c:v>0.20162912214660134</c:v>
                </c:pt>
                <c:pt idx="107">
                  <c:v>0.20165248650299875</c:v>
                </c:pt>
                <c:pt idx="108">
                  <c:v>0.20188182320182349</c:v>
                </c:pt>
                <c:pt idx="109">
                  <c:v>0.20232061778395297</c:v>
                </c:pt>
                <c:pt idx="110">
                  <c:v>0.20245872214728319</c:v>
                </c:pt>
                <c:pt idx="111">
                  <c:v>0.20249670858815316</c:v>
                </c:pt>
                <c:pt idx="112">
                  <c:v>0.20290357017832239</c:v>
                </c:pt>
                <c:pt idx="113">
                  <c:v>0.20356819766089229</c:v>
                </c:pt>
                <c:pt idx="114">
                  <c:v>0.2036464238261807</c:v>
                </c:pt>
                <c:pt idx="115">
                  <c:v>0.20368112680919681</c:v>
                </c:pt>
                <c:pt idx="116">
                  <c:v>0.20377163935622619</c:v>
                </c:pt>
                <c:pt idx="117">
                  <c:v>0.20401049508359637</c:v>
                </c:pt>
                <c:pt idx="118">
                  <c:v>0.20434109969412892</c:v>
                </c:pt>
                <c:pt idx="119">
                  <c:v>0.20456971501569307</c:v>
                </c:pt>
                <c:pt idx="120">
                  <c:v>0.20505092018219354</c:v>
                </c:pt>
                <c:pt idx="121">
                  <c:v>0.20537209409378213</c:v>
                </c:pt>
                <c:pt idx="122">
                  <c:v>0.20563009095721441</c:v>
                </c:pt>
                <c:pt idx="123">
                  <c:v>0.20601256625576955</c:v>
                </c:pt>
                <c:pt idx="124">
                  <c:v>0.20611286175759824</c:v>
                </c:pt>
                <c:pt idx="125">
                  <c:v>0.207647550543405</c:v>
                </c:pt>
                <c:pt idx="126">
                  <c:v>0.20772562200824721</c:v>
                </c:pt>
                <c:pt idx="127">
                  <c:v>0.20823623255140689</c:v>
                </c:pt>
                <c:pt idx="128">
                  <c:v>0.2093298265538901</c:v>
                </c:pt>
                <c:pt idx="129">
                  <c:v>0.20968353746247417</c:v>
                </c:pt>
                <c:pt idx="130">
                  <c:v>0.21015610480040778</c:v>
                </c:pt>
                <c:pt idx="131">
                  <c:v>0.2107336659019218</c:v>
                </c:pt>
                <c:pt idx="132">
                  <c:v>0.2112035189949899</c:v>
                </c:pt>
                <c:pt idx="133">
                  <c:v>0.2124897221013112</c:v>
                </c:pt>
                <c:pt idx="134">
                  <c:v>0.21253342521949448</c:v>
                </c:pt>
                <c:pt idx="135">
                  <c:v>0.21279189054355793</c:v>
                </c:pt>
                <c:pt idx="136">
                  <c:v>0.21355838212843822</c:v>
                </c:pt>
                <c:pt idx="137">
                  <c:v>0.21376656728262053</c:v>
                </c:pt>
                <c:pt idx="138">
                  <c:v>0.21405413907291446</c:v>
                </c:pt>
                <c:pt idx="139">
                  <c:v>0.21498642259529699</c:v>
                </c:pt>
                <c:pt idx="140">
                  <c:v>0.2152156421750098</c:v>
                </c:pt>
                <c:pt idx="141">
                  <c:v>0.21568178512312594</c:v>
                </c:pt>
                <c:pt idx="142">
                  <c:v>0.21578361737798532</c:v>
                </c:pt>
                <c:pt idx="143">
                  <c:v>0.21591830376890617</c:v>
                </c:pt>
                <c:pt idx="144">
                  <c:v>0.21604857818893233</c:v>
                </c:pt>
                <c:pt idx="145">
                  <c:v>0.21639020271507334</c:v>
                </c:pt>
                <c:pt idx="146">
                  <c:v>0.21640799720756618</c:v>
                </c:pt>
                <c:pt idx="147">
                  <c:v>0.21696776640828919</c:v>
                </c:pt>
                <c:pt idx="148">
                  <c:v>0.21740383433216573</c:v>
                </c:pt>
                <c:pt idx="149">
                  <c:v>0.21758890567545031</c:v>
                </c:pt>
                <c:pt idx="150">
                  <c:v>0.21759842772337756</c:v>
                </c:pt>
                <c:pt idx="151">
                  <c:v>0.21760611590382431</c:v>
                </c:pt>
                <c:pt idx="152">
                  <c:v>0.21804487954675433</c:v>
                </c:pt>
                <c:pt idx="153">
                  <c:v>0.21826119481243625</c:v>
                </c:pt>
                <c:pt idx="154">
                  <c:v>0.21826525931543941</c:v>
                </c:pt>
                <c:pt idx="155">
                  <c:v>0.21827786764591003</c:v>
                </c:pt>
                <c:pt idx="156">
                  <c:v>0.21844583527280115</c:v>
                </c:pt>
                <c:pt idx="157">
                  <c:v>0.219627825635798</c:v>
                </c:pt>
                <c:pt idx="158">
                  <c:v>0.2200758726524458</c:v>
                </c:pt>
                <c:pt idx="159">
                  <c:v>0.22086034725630013</c:v>
                </c:pt>
                <c:pt idx="160">
                  <c:v>0.2210461581078971</c:v>
                </c:pt>
                <c:pt idx="161">
                  <c:v>0.22141282055947942</c:v>
                </c:pt>
                <c:pt idx="162">
                  <c:v>0.22145704823004989</c:v>
                </c:pt>
                <c:pt idx="163">
                  <c:v>0.22257392009922863</c:v>
                </c:pt>
                <c:pt idx="164">
                  <c:v>0.22279454326033057</c:v>
                </c:pt>
                <c:pt idx="165">
                  <c:v>0.22340258307225822</c:v>
                </c:pt>
                <c:pt idx="166">
                  <c:v>0.22368596295299947</c:v>
                </c:pt>
                <c:pt idx="167">
                  <c:v>0.22446647351556812</c:v>
                </c:pt>
                <c:pt idx="168">
                  <c:v>0.22460321885837464</c:v>
                </c:pt>
                <c:pt idx="169">
                  <c:v>0.22480157291514766</c:v>
                </c:pt>
                <c:pt idx="170">
                  <c:v>0.22504355298426373</c:v>
                </c:pt>
                <c:pt idx="171">
                  <c:v>0.22588343956338885</c:v>
                </c:pt>
                <c:pt idx="172">
                  <c:v>0.2259204454926026</c:v>
                </c:pt>
                <c:pt idx="173">
                  <c:v>0.22599061963400249</c:v>
                </c:pt>
                <c:pt idx="174">
                  <c:v>0.2262325146980734</c:v>
                </c:pt>
                <c:pt idx="175">
                  <c:v>0.22673920179132845</c:v>
                </c:pt>
                <c:pt idx="176">
                  <c:v>0.22674202140362051</c:v>
                </c:pt>
                <c:pt idx="177">
                  <c:v>0.22696565864763443</c:v>
                </c:pt>
                <c:pt idx="178">
                  <c:v>0.22716443166407987</c:v>
                </c:pt>
                <c:pt idx="179">
                  <c:v>0.22727119113383062</c:v>
                </c:pt>
                <c:pt idx="180">
                  <c:v>0.22784067014078016</c:v>
                </c:pt>
                <c:pt idx="181">
                  <c:v>0.22789556099945329</c:v>
                </c:pt>
                <c:pt idx="182">
                  <c:v>0.22790705703356831</c:v>
                </c:pt>
                <c:pt idx="183">
                  <c:v>0.22811602624477745</c:v>
                </c:pt>
                <c:pt idx="184">
                  <c:v>0.22815478015188351</c:v>
                </c:pt>
                <c:pt idx="185">
                  <c:v>0.22884682195460274</c:v>
                </c:pt>
                <c:pt idx="186">
                  <c:v>0.22887617994153478</c:v>
                </c:pt>
                <c:pt idx="187">
                  <c:v>0.23044775321472613</c:v>
                </c:pt>
                <c:pt idx="188">
                  <c:v>0.23053848628304832</c:v>
                </c:pt>
                <c:pt idx="189">
                  <c:v>0.23134019657079144</c:v>
                </c:pt>
                <c:pt idx="190">
                  <c:v>0.23175810085441514</c:v>
                </c:pt>
                <c:pt idx="191">
                  <c:v>0.23176387853627325</c:v>
                </c:pt>
                <c:pt idx="192">
                  <c:v>0.23247280057384359</c:v>
                </c:pt>
                <c:pt idx="193">
                  <c:v>0.23253322273441332</c:v>
                </c:pt>
                <c:pt idx="194">
                  <c:v>0.23305226630700759</c:v>
                </c:pt>
                <c:pt idx="195">
                  <c:v>0.23337691613137926</c:v>
                </c:pt>
                <c:pt idx="196">
                  <c:v>0.23376618278914477</c:v>
                </c:pt>
                <c:pt idx="197">
                  <c:v>0.23390801003378447</c:v>
                </c:pt>
                <c:pt idx="198">
                  <c:v>0.23482274983302087</c:v>
                </c:pt>
                <c:pt idx="199">
                  <c:v>0.23501646323645578</c:v>
                </c:pt>
                <c:pt idx="200">
                  <c:v>0.23510249872913511</c:v>
                </c:pt>
                <c:pt idx="201">
                  <c:v>0.23511102489236649</c:v>
                </c:pt>
                <c:pt idx="202">
                  <c:v>0.23534946983161079</c:v>
                </c:pt>
                <c:pt idx="203">
                  <c:v>0.23537124447407817</c:v>
                </c:pt>
                <c:pt idx="204">
                  <c:v>0.235800168227845</c:v>
                </c:pt>
                <c:pt idx="205">
                  <c:v>0.23599545016498824</c:v>
                </c:pt>
                <c:pt idx="206">
                  <c:v>0.23803123684046668</c:v>
                </c:pt>
                <c:pt idx="207">
                  <c:v>0.23837447233806067</c:v>
                </c:pt>
                <c:pt idx="208">
                  <c:v>0.23869837988975962</c:v>
                </c:pt>
                <c:pt idx="209">
                  <c:v>0.2398466290600503</c:v>
                </c:pt>
                <c:pt idx="210">
                  <c:v>0.24090971600395528</c:v>
                </c:pt>
                <c:pt idx="211">
                  <c:v>0.2409961681512891</c:v>
                </c:pt>
                <c:pt idx="212">
                  <c:v>0.24193221901081494</c:v>
                </c:pt>
                <c:pt idx="213">
                  <c:v>0.24216621007677328</c:v>
                </c:pt>
                <c:pt idx="214">
                  <c:v>0.242404931048147</c:v>
                </c:pt>
                <c:pt idx="215">
                  <c:v>0.24261480893674223</c:v>
                </c:pt>
                <c:pt idx="216">
                  <c:v>0.24267112305973382</c:v>
                </c:pt>
                <c:pt idx="217">
                  <c:v>0.24335980252030479</c:v>
                </c:pt>
                <c:pt idx="218">
                  <c:v>0.24397001028993495</c:v>
                </c:pt>
                <c:pt idx="219">
                  <c:v>0.24443477783356662</c:v>
                </c:pt>
                <c:pt idx="220">
                  <c:v>0.24446411335920437</c:v>
                </c:pt>
                <c:pt idx="221">
                  <c:v>0.24487722281317481</c:v>
                </c:pt>
                <c:pt idx="222">
                  <c:v>0.24491174673845925</c:v>
                </c:pt>
                <c:pt idx="223">
                  <c:v>0.24495866915790629</c:v>
                </c:pt>
                <c:pt idx="224">
                  <c:v>0.24508818287469844</c:v>
                </c:pt>
                <c:pt idx="225">
                  <c:v>0.24523010161490685</c:v>
                </c:pt>
                <c:pt idx="226">
                  <c:v>0.24528869572594456</c:v>
                </c:pt>
                <c:pt idx="227">
                  <c:v>0.24599626161611066</c:v>
                </c:pt>
                <c:pt idx="228">
                  <c:v>0.24616275984027849</c:v>
                </c:pt>
                <c:pt idx="229">
                  <c:v>0.24627602101289167</c:v>
                </c:pt>
                <c:pt idx="230">
                  <c:v>0.24647619584680122</c:v>
                </c:pt>
                <c:pt idx="231">
                  <c:v>0.24677953664190366</c:v>
                </c:pt>
                <c:pt idx="232">
                  <c:v>0.24720916873974311</c:v>
                </c:pt>
                <c:pt idx="233">
                  <c:v>0.24734437548872309</c:v>
                </c:pt>
                <c:pt idx="234">
                  <c:v>0.2480000310738002</c:v>
                </c:pt>
                <c:pt idx="235">
                  <c:v>0.24811450352946696</c:v>
                </c:pt>
                <c:pt idx="236">
                  <c:v>0.24996412487104566</c:v>
                </c:pt>
                <c:pt idx="237">
                  <c:v>0.24996953112937223</c:v>
                </c:pt>
                <c:pt idx="238">
                  <c:v>0.25067532142842736</c:v>
                </c:pt>
                <c:pt idx="239">
                  <c:v>0.25124487778703403</c:v>
                </c:pt>
                <c:pt idx="240">
                  <c:v>0.25148465738032894</c:v>
                </c:pt>
                <c:pt idx="241">
                  <c:v>0.251547857334116</c:v>
                </c:pt>
                <c:pt idx="242">
                  <c:v>0.25160656143020782</c:v>
                </c:pt>
                <c:pt idx="243">
                  <c:v>0.25200544517871759</c:v>
                </c:pt>
                <c:pt idx="244">
                  <c:v>0.25201426747866357</c:v>
                </c:pt>
                <c:pt idx="245">
                  <c:v>0.25247140652215339</c:v>
                </c:pt>
                <c:pt idx="246">
                  <c:v>0.25364208918892128</c:v>
                </c:pt>
                <c:pt idx="247">
                  <c:v>0.25366031513093107</c:v>
                </c:pt>
                <c:pt idx="248">
                  <c:v>0.25416969722642335</c:v>
                </c:pt>
                <c:pt idx="249">
                  <c:v>0.25550338372082265</c:v>
                </c:pt>
                <c:pt idx="250">
                  <c:v>0.25551522405148919</c:v>
                </c:pt>
                <c:pt idx="251">
                  <c:v>0.25689982538652906</c:v>
                </c:pt>
                <c:pt idx="252">
                  <c:v>0.2570115118678728</c:v>
                </c:pt>
                <c:pt idx="253">
                  <c:v>0.25732342690988613</c:v>
                </c:pt>
                <c:pt idx="254">
                  <c:v>0.25802036463424788</c:v>
                </c:pt>
                <c:pt idx="255">
                  <c:v>0.25864320414149022</c:v>
                </c:pt>
                <c:pt idx="256">
                  <c:v>0.25872373266168508</c:v>
                </c:pt>
                <c:pt idx="257">
                  <c:v>0.25903484574013819</c:v>
                </c:pt>
                <c:pt idx="258">
                  <c:v>0.25915882386121591</c:v>
                </c:pt>
                <c:pt idx="259">
                  <c:v>0.25917465719501825</c:v>
                </c:pt>
                <c:pt idx="260">
                  <c:v>0.25918776586420406</c:v>
                </c:pt>
                <c:pt idx="261">
                  <c:v>0.26067602610441093</c:v>
                </c:pt>
                <c:pt idx="262">
                  <c:v>0.26142946836905673</c:v>
                </c:pt>
                <c:pt idx="263">
                  <c:v>0.26185111259109267</c:v>
                </c:pt>
                <c:pt idx="264">
                  <c:v>0.26203385727193629</c:v>
                </c:pt>
                <c:pt idx="265">
                  <c:v>0.26218392746249169</c:v>
                </c:pt>
                <c:pt idx="266">
                  <c:v>0.26251528633774507</c:v>
                </c:pt>
                <c:pt idx="267">
                  <c:v>0.26296742383012184</c:v>
                </c:pt>
                <c:pt idx="268">
                  <c:v>0.26469315053428016</c:v>
                </c:pt>
                <c:pt idx="269">
                  <c:v>0.26493736486577474</c:v>
                </c:pt>
                <c:pt idx="270">
                  <c:v>0.26601664076840598</c:v>
                </c:pt>
                <c:pt idx="271">
                  <c:v>0.26628655111692789</c:v>
                </c:pt>
                <c:pt idx="272">
                  <c:v>0.26653310497971322</c:v>
                </c:pt>
                <c:pt idx="273">
                  <c:v>0.26700908295998477</c:v>
                </c:pt>
                <c:pt idx="274">
                  <c:v>0.26736929659969383</c:v>
                </c:pt>
                <c:pt idx="275">
                  <c:v>0.26765981608393113</c:v>
                </c:pt>
                <c:pt idx="276">
                  <c:v>0.26771964921350361</c:v>
                </c:pt>
                <c:pt idx="277">
                  <c:v>0.26807577371009722</c:v>
                </c:pt>
                <c:pt idx="278">
                  <c:v>0.26851445412278047</c:v>
                </c:pt>
                <c:pt idx="279">
                  <c:v>0.26877917405002089</c:v>
                </c:pt>
                <c:pt idx="280">
                  <c:v>0.26969331928752216</c:v>
                </c:pt>
                <c:pt idx="281">
                  <c:v>0.27017715745460996</c:v>
                </c:pt>
                <c:pt idx="282">
                  <c:v>0.27127280285091521</c:v>
                </c:pt>
                <c:pt idx="283">
                  <c:v>0.27183368292641946</c:v>
                </c:pt>
                <c:pt idx="284">
                  <c:v>0.27223248761790181</c:v>
                </c:pt>
                <c:pt idx="285">
                  <c:v>0.27244035260740523</c:v>
                </c:pt>
                <c:pt idx="286">
                  <c:v>0.2724954030887341</c:v>
                </c:pt>
                <c:pt idx="287">
                  <c:v>0.27300834964896931</c:v>
                </c:pt>
                <c:pt idx="288">
                  <c:v>0.27401033033952721</c:v>
                </c:pt>
                <c:pt idx="289">
                  <c:v>0.27418635675314318</c:v>
                </c:pt>
                <c:pt idx="290">
                  <c:v>0.27482412929551908</c:v>
                </c:pt>
                <c:pt idx="291">
                  <c:v>0.27625490342113967</c:v>
                </c:pt>
                <c:pt idx="292">
                  <c:v>0.27691951328867054</c:v>
                </c:pt>
                <c:pt idx="293">
                  <c:v>0.27709622376452886</c:v>
                </c:pt>
                <c:pt idx="294">
                  <c:v>0.27785005016896686</c:v>
                </c:pt>
                <c:pt idx="295">
                  <c:v>0.27825414259964026</c:v>
                </c:pt>
                <c:pt idx="296">
                  <c:v>0.28125257488884936</c:v>
                </c:pt>
                <c:pt idx="297">
                  <c:v>0.28141218474309554</c:v>
                </c:pt>
                <c:pt idx="298">
                  <c:v>0.28257157953208983</c:v>
                </c:pt>
                <c:pt idx="299">
                  <c:v>0.28384642332605264</c:v>
                </c:pt>
                <c:pt idx="300">
                  <c:v>0.28398823030137521</c:v>
                </c:pt>
                <c:pt idx="301">
                  <c:v>0.28432730374153797</c:v>
                </c:pt>
                <c:pt idx="302">
                  <c:v>0.28502702666983132</c:v>
                </c:pt>
                <c:pt idx="303">
                  <c:v>0.28526617065806242</c:v>
                </c:pt>
                <c:pt idx="304">
                  <c:v>0.28539082664450044</c:v>
                </c:pt>
                <c:pt idx="305">
                  <c:v>0.28546608370740961</c:v>
                </c:pt>
                <c:pt idx="306">
                  <c:v>0.28574819633423748</c:v>
                </c:pt>
                <c:pt idx="307">
                  <c:v>0.28593864163681537</c:v>
                </c:pt>
                <c:pt idx="308">
                  <c:v>0.28719367852775596</c:v>
                </c:pt>
                <c:pt idx="309">
                  <c:v>0.28738826144557</c:v>
                </c:pt>
                <c:pt idx="310">
                  <c:v>0.28743911875869493</c:v>
                </c:pt>
                <c:pt idx="311">
                  <c:v>0.28745950344858201</c:v>
                </c:pt>
                <c:pt idx="312">
                  <c:v>0.28788840988069619</c:v>
                </c:pt>
                <c:pt idx="313">
                  <c:v>0.28824099682452403</c:v>
                </c:pt>
                <c:pt idx="314">
                  <c:v>0.2885650834757113</c:v>
                </c:pt>
                <c:pt idx="315">
                  <c:v>0.28887340413516704</c:v>
                </c:pt>
                <c:pt idx="316">
                  <c:v>0.28939022697917277</c:v>
                </c:pt>
                <c:pt idx="317">
                  <c:v>0.28950976236727283</c:v>
                </c:pt>
                <c:pt idx="318">
                  <c:v>0.28979301859168288</c:v>
                </c:pt>
                <c:pt idx="319">
                  <c:v>0.2904202120424581</c:v>
                </c:pt>
                <c:pt idx="320">
                  <c:v>0.29043904380030244</c:v>
                </c:pt>
                <c:pt idx="321">
                  <c:v>0.2911071412365851</c:v>
                </c:pt>
                <c:pt idx="322">
                  <c:v>0.29185406902050287</c:v>
                </c:pt>
                <c:pt idx="323">
                  <c:v>0.29206286000565362</c:v>
                </c:pt>
                <c:pt idx="324">
                  <c:v>0.2931967398892153</c:v>
                </c:pt>
                <c:pt idx="325">
                  <c:v>0.29326822420124682</c:v>
                </c:pt>
                <c:pt idx="326">
                  <c:v>0.29332355626173734</c:v>
                </c:pt>
                <c:pt idx="327">
                  <c:v>0.29332828990401033</c:v>
                </c:pt>
                <c:pt idx="328">
                  <c:v>0.29410509792998668</c:v>
                </c:pt>
                <c:pt idx="329">
                  <c:v>0.29469174818305938</c:v>
                </c:pt>
                <c:pt idx="330">
                  <c:v>0.29486718173637005</c:v>
                </c:pt>
                <c:pt idx="331">
                  <c:v>0.29489926372861447</c:v>
                </c:pt>
                <c:pt idx="332">
                  <c:v>0.2951672845567424</c:v>
                </c:pt>
                <c:pt idx="333">
                  <c:v>0.29535459061394964</c:v>
                </c:pt>
                <c:pt idx="334">
                  <c:v>0.29536236111190883</c:v>
                </c:pt>
                <c:pt idx="335">
                  <c:v>0.29567603073702364</c:v>
                </c:pt>
                <c:pt idx="336">
                  <c:v>0.29582573931915623</c:v>
                </c:pt>
                <c:pt idx="337">
                  <c:v>0.29610690386719857</c:v>
                </c:pt>
                <c:pt idx="338">
                  <c:v>0.29624025516336067</c:v>
                </c:pt>
                <c:pt idx="339">
                  <c:v>0.29630095858123884</c:v>
                </c:pt>
                <c:pt idx="340">
                  <c:v>0.29632481761353824</c:v>
                </c:pt>
                <c:pt idx="341">
                  <c:v>0.29821224698049981</c:v>
                </c:pt>
                <c:pt idx="342">
                  <c:v>0.29924019451130951</c:v>
                </c:pt>
                <c:pt idx="343">
                  <c:v>0.29935447129494536</c:v>
                </c:pt>
                <c:pt idx="344">
                  <c:v>0.29937372417700131</c:v>
                </c:pt>
                <c:pt idx="345">
                  <c:v>0.29951466387602244</c:v>
                </c:pt>
                <c:pt idx="346">
                  <c:v>0.29984367632297049</c:v>
                </c:pt>
                <c:pt idx="347">
                  <c:v>0.30062562726721015</c:v>
                </c:pt>
                <c:pt idx="348">
                  <c:v>0.30150453940037464</c:v>
                </c:pt>
                <c:pt idx="349">
                  <c:v>0.30169467967121416</c:v>
                </c:pt>
                <c:pt idx="350">
                  <c:v>0.30288468245377148</c:v>
                </c:pt>
                <c:pt idx="351">
                  <c:v>0.30364081813039995</c:v>
                </c:pt>
                <c:pt idx="352">
                  <c:v>0.30433446976977613</c:v>
                </c:pt>
                <c:pt idx="353">
                  <c:v>0.30661383016024052</c:v>
                </c:pt>
                <c:pt idx="354">
                  <c:v>0.30819796301114538</c:v>
                </c:pt>
                <c:pt idx="355">
                  <c:v>0.31000625944154642</c:v>
                </c:pt>
                <c:pt idx="356">
                  <c:v>0.31020865916668877</c:v>
                </c:pt>
                <c:pt idx="357">
                  <c:v>0.31237845985176244</c:v>
                </c:pt>
                <c:pt idx="358">
                  <c:v>0.3133346311255234</c:v>
                </c:pt>
                <c:pt idx="359">
                  <c:v>0.31389346627542586</c:v>
                </c:pt>
                <c:pt idx="360">
                  <c:v>0.31392472201866228</c:v>
                </c:pt>
                <c:pt idx="361">
                  <c:v>0.31524657363598646</c:v>
                </c:pt>
                <c:pt idx="362">
                  <c:v>0.31720795990913447</c:v>
                </c:pt>
                <c:pt idx="363">
                  <c:v>0.31722720002236632</c:v>
                </c:pt>
                <c:pt idx="364">
                  <c:v>0.31729616679397699</c:v>
                </c:pt>
                <c:pt idx="365">
                  <c:v>0.31740268340607342</c:v>
                </c:pt>
                <c:pt idx="366">
                  <c:v>0.3181640018707439</c:v>
                </c:pt>
                <c:pt idx="367">
                  <c:v>0.31932220059256983</c:v>
                </c:pt>
                <c:pt idx="368">
                  <c:v>0.31956546690359366</c:v>
                </c:pt>
                <c:pt idx="369">
                  <c:v>0.31994964607481813</c:v>
                </c:pt>
                <c:pt idx="370">
                  <c:v>0.32121035041535029</c:v>
                </c:pt>
                <c:pt idx="371">
                  <c:v>0.32162879067624367</c:v>
                </c:pt>
                <c:pt idx="372">
                  <c:v>0.32166719033710461</c:v>
                </c:pt>
                <c:pt idx="373">
                  <c:v>0.32194040445635969</c:v>
                </c:pt>
                <c:pt idx="374">
                  <c:v>0.32429294453371821</c:v>
                </c:pt>
                <c:pt idx="375">
                  <c:v>0.3258766470827355</c:v>
                </c:pt>
                <c:pt idx="376">
                  <c:v>0.32700301383094249</c:v>
                </c:pt>
                <c:pt idx="377">
                  <c:v>0.32750501454468012</c:v>
                </c:pt>
                <c:pt idx="378">
                  <c:v>0.33041380203179321</c:v>
                </c:pt>
                <c:pt idx="379">
                  <c:v>0.33081498175489582</c:v>
                </c:pt>
                <c:pt idx="380">
                  <c:v>0.33261556167953066</c:v>
                </c:pt>
                <c:pt idx="381">
                  <c:v>0.33762619571148628</c:v>
                </c:pt>
                <c:pt idx="382">
                  <c:v>0.34036050390995726</c:v>
                </c:pt>
                <c:pt idx="383">
                  <c:v>0.34081526417391056</c:v>
                </c:pt>
                <c:pt idx="384">
                  <c:v>0.34343330305927261</c:v>
                </c:pt>
                <c:pt idx="385">
                  <c:v>0.34621119320423221</c:v>
                </c:pt>
                <c:pt idx="386">
                  <c:v>0.35342853844544742</c:v>
                </c:pt>
                <c:pt idx="387">
                  <c:v>0.35477559252041124</c:v>
                </c:pt>
                <c:pt idx="388">
                  <c:v>0.35770785199578742</c:v>
                </c:pt>
                <c:pt idx="389">
                  <c:v>0.36020021063118479</c:v>
                </c:pt>
                <c:pt idx="390">
                  <c:v>0.36249028049794574</c:v>
                </c:pt>
                <c:pt idx="391">
                  <c:v>0.36275182777748499</c:v>
                </c:pt>
                <c:pt idx="392">
                  <c:v>0.36388270450430693</c:v>
                </c:pt>
                <c:pt idx="393">
                  <c:v>0.36827142953840658</c:v>
                </c:pt>
                <c:pt idx="394">
                  <c:v>0.37004938306229834</c:v>
                </c:pt>
                <c:pt idx="395">
                  <c:v>0.370884906276362</c:v>
                </c:pt>
                <c:pt idx="396">
                  <c:v>0.37093171738154934</c:v>
                </c:pt>
                <c:pt idx="397">
                  <c:v>0.37690471394494746</c:v>
                </c:pt>
                <c:pt idx="398">
                  <c:v>0.37864584039993909</c:v>
                </c:pt>
                <c:pt idx="399">
                  <c:v>0.38098624125954927</c:v>
                </c:pt>
                <c:pt idx="400">
                  <c:v>0.38153276523351415</c:v>
                </c:pt>
                <c:pt idx="401">
                  <c:v>0.38153801042164909</c:v>
                </c:pt>
                <c:pt idx="402">
                  <c:v>0.38210987461123952</c:v>
                </c:pt>
                <c:pt idx="403">
                  <c:v>0.3847025406301337</c:v>
                </c:pt>
                <c:pt idx="404">
                  <c:v>0.38679306299009375</c:v>
                </c:pt>
                <c:pt idx="405">
                  <c:v>0.40855509212296831</c:v>
                </c:pt>
                <c:pt idx="406">
                  <c:v>0.40962935888083263</c:v>
                </c:pt>
                <c:pt idx="407">
                  <c:v>0.42552277941328837</c:v>
                </c:pt>
                <c:pt idx="408">
                  <c:v>0.43779430619548293</c:v>
                </c:pt>
                <c:pt idx="409">
                  <c:v>0.44906843126581308</c:v>
                </c:pt>
                <c:pt idx="410">
                  <c:v>0.45849066661437687</c:v>
                </c:pt>
                <c:pt idx="411">
                  <c:v>0.46686544462238028</c:v>
                </c:pt>
                <c:pt idx="412">
                  <c:v>0.49764820343043886</c:v>
                </c:pt>
                <c:pt idx="413">
                  <c:v>0.530126105314212</c:v>
                </c:pt>
                <c:pt idx="414">
                  <c:v>0.61492433942878111</c:v>
                </c:pt>
                <c:pt idx="415">
                  <c:v>0.63814358323893916</c:v>
                </c:pt>
                <c:pt idx="416">
                  <c:v>0.644996739199312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6B-4BCD-AAB7-98F586D1BC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43209184"/>
        <c:axId val="1343204608"/>
      </c:barChart>
      <c:catAx>
        <c:axId val="13432091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 b="1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Arabidopsis Ecotypes</a:t>
                </a:r>
                <a:endParaRPr lang="en-US" sz="2000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5079573702032522"/>
              <c:y val="0.929703408587870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1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3204608"/>
        <c:crosses val="autoZero"/>
        <c:auto val="1"/>
        <c:lblAlgn val="ctr"/>
        <c:lblOffset val="100"/>
        <c:noMultiLvlLbl val="0"/>
      </c:catAx>
      <c:valAx>
        <c:axId val="13432046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2000" b="1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Proportionate tolerance  of Arabidopsis  ecotypes to cold (4</a:t>
                </a:r>
                <a:r>
                  <a:rPr lang="en-US" sz="2000" b="1" i="0" baseline="3000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o</a:t>
                </a:r>
                <a:r>
                  <a:rPr lang="en-US" sz="2000" b="1" i="0" baseline="0">
                    <a:solidFill>
                      <a:sysClr val="windowText" lastClr="000000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C)</a:t>
                </a:r>
                <a:endParaRPr lang="en-US" sz="2000">
                  <a:solidFill>
                    <a:sysClr val="windowText" lastClr="000000"/>
                  </a:solidFill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7742454153294226E-2"/>
              <c:y val="7.632934460175876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43209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6199</xdr:colOff>
      <xdr:row>6</xdr:row>
      <xdr:rowOff>38890</xdr:rowOff>
    </xdr:from>
    <xdr:to>
      <xdr:col>120</xdr:col>
      <xdr:colOff>207817</xdr:colOff>
      <xdr:row>61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6234</cdr:x>
      <cdr:y>0.43789</cdr:y>
    </cdr:from>
    <cdr:to>
      <cdr:x>0.66964</cdr:x>
      <cdr:y>0.50759</cdr:y>
    </cdr:to>
    <cdr:grpSp>
      <cdr:nvGrpSpPr>
        <cdr:cNvPr id="7" name="Group 6">
          <a:extLst xmlns:a="http://schemas.openxmlformats.org/drawingml/2006/main">
            <a:ext uri="{FF2B5EF4-FFF2-40B4-BE49-F238E27FC236}">
              <a16:creationId xmlns:a16="http://schemas.microsoft.com/office/drawing/2014/main" id="{8175326E-C0DC-8847-AB74-17082C929B5D}"/>
            </a:ext>
          </a:extLst>
        </cdr:cNvPr>
        <cdr:cNvGrpSpPr/>
      </cdr:nvGrpSpPr>
      <cdr:grpSpPr>
        <a:xfrm xmlns:a="http://schemas.openxmlformats.org/drawingml/2006/main">
          <a:off x="52618885" y="4651600"/>
          <a:ext cx="579940" cy="740407"/>
          <a:chOff x="52949528" y="4649765"/>
          <a:chExt cx="583779" cy="740143"/>
        </a:xfrm>
      </cdr:grpSpPr>
      <cdr:cxnSp macro="">
        <cdr:nvCxnSpPr>
          <cdr:cNvPr id="2" name="Straight Arrow Connector 1">
            <a:extLst xmlns:a="http://schemas.openxmlformats.org/drawingml/2006/main">
              <a:ext uri="{FF2B5EF4-FFF2-40B4-BE49-F238E27FC236}">
                <a16:creationId xmlns:a16="http://schemas.microsoft.com/office/drawing/2014/main" id="{D2A95D45-016B-B348-9A88-C989411483F3}"/>
              </a:ext>
            </a:extLst>
          </cdr:cNvPr>
          <cdr:cNvCxnSpPr/>
        </cdr:nvCxnSpPr>
        <cdr:spPr>
          <a:xfrm xmlns:a="http://schemas.openxmlformats.org/drawingml/2006/main" flipH="1">
            <a:off x="53206382" y="4997405"/>
            <a:ext cx="11" cy="392503"/>
          </a:xfrm>
          <a:prstGeom xmlns:a="http://schemas.openxmlformats.org/drawingml/2006/main" prst="straightConnector1">
            <a:avLst/>
          </a:prstGeom>
          <a:ln xmlns:a="http://schemas.openxmlformats.org/drawingml/2006/main" w="53975">
            <a:solidFill>
              <a:srgbClr val="FF0000"/>
            </a:solidFill>
            <a:tailEnd type="triangle"/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6" name="TextBox 5">
            <a:extLst xmlns:a="http://schemas.openxmlformats.org/drawingml/2006/main">
              <a:ext uri="{FF2B5EF4-FFF2-40B4-BE49-F238E27FC236}">
                <a16:creationId xmlns:a16="http://schemas.microsoft.com/office/drawing/2014/main" id="{94F599D6-59F7-DC40-BD27-BE5D84AA9EF7}"/>
              </a:ext>
            </a:extLst>
          </cdr:cNvPr>
          <cdr:cNvSpPr txBox="1"/>
        </cdr:nvSpPr>
        <cdr:spPr>
          <a:xfrm xmlns:a="http://schemas.openxmlformats.org/drawingml/2006/main">
            <a:off x="52949528" y="4649765"/>
            <a:ext cx="583779" cy="246713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square" rtlCol="0"/>
          <a:lstStyle xmlns:a="http://schemas.openxmlformats.org/drawingml/2006/main"/>
          <a:p xmlns:a="http://schemas.openxmlformats.org/drawingml/2006/main">
            <a:r>
              <a:rPr lang="en-US" sz="1200" b="1">
                <a:latin typeface="Arial" panose="020B0604020202020204" pitchFamily="34" charset="0"/>
                <a:cs typeface="Arial" panose="020B0604020202020204" pitchFamily="34" charset="0"/>
              </a:rPr>
              <a:t>Col-0</a:t>
            </a:r>
          </a:p>
        </cdr:txBody>
      </cdr:sp>
    </cdr:grpSp>
  </cdr:relSizeAnchor>
</c:userShape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T426"/>
  <sheetViews>
    <sheetView tabSelected="1" topLeftCell="A10" zoomScaleNormal="100" workbookViewId="0">
      <selection activeCell="D48" sqref="D48"/>
    </sheetView>
  </sheetViews>
  <sheetFormatPr baseColWidth="10" defaultColWidth="8.83203125" defaultRowHeight="15" x14ac:dyDescent="0.2"/>
  <cols>
    <col min="1" max="1" width="19.33203125" customWidth="1"/>
    <col min="2" max="2" width="16.33203125" customWidth="1"/>
    <col min="3" max="3" width="11.5" customWidth="1"/>
    <col min="10" max="10" width="13.5" customWidth="1"/>
    <col min="17" max="17" width="13.83203125" customWidth="1"/>
    <col min="18" max="18" width="16" customWidth="1"/>
  </cols>
  <sheetData>
    <row r="1" spans="1:3" ht="16" x14ac:dyDescent="0.2">
      <c r="A1" s="3" t="s">
        <v>419</v>
      </c>
    </row>
    <row r="3" spans="1:3" x14ac:dyDescent="0.2">
      <c r="A3" s="4" t="s">
        <v>416</v>
      </c>
      <c r="B3" s="4" t="s">
        <v>417</v>
      </c>
      <c r="C3" s="4" t="s">
        <v>415</v>
      </c>
    </row>
    <row r="4" spans="1:3" x14ac:dyDescent="0.2">
      <c r="A4" s="7" t="s">
        <v>133</v>
      </c>
      <c r="B4" s="5">
        <v>0.10929640639957448</v>
      </c>
      <c r="C4" s="5">
        <v>3.1763203492211074E-2</v>
      </c>
    </row>
    <row r="5" spans="1:3" x14ac:dyDescent="0.2">
      <c r="A5" s="7" t="s">
        <v>258</v>
      </c>
      <c r="B5" s="5">
        <v>0.12107531679603656</v>
      </c>
      <c r="C5" s="5">
        <v>6.5406505099147957E-2</v>
      </c>
    </row>
    <row r="6" spans="1:3" x14ac:dyDescent="0.2">
      <c r="A6" s="7" t="s">
        <v>163</v>
      </c>
      <c r="B6" s="5">
        <v>0.12365847924508629</v>
      </c>
      <c r="C6" s="5">
        <v>3.4760475151633961E-2</v>
      </c>
    </row>
    <row r="7" spans="1:3" x14ac:dyDescent="0.2">
      <c r="A7" s="7" t="s">
        <v>80</v>
      </c>
      <c r="B7" s="5">
        <v>0.12440955937139032</v>
      </c>
      <c r="C7" s="5">
        <v>3.731462031348938E-2</v>
      </c>
    </row>
    <row r="8" spans="1:3" x14ac:dyDescent="0.2">
      <c r="A8" s="7" t="s">
        <v>235</v>
      </c>
      <c r="B8" s="5">
        <v>0.13165959081823178</v>
      </c>
      <c r="C8" s="5">
        <v>3.8814496642828503E-2</v>
      </c>
    </row>
    <row r="9" spans="1:3" x14ac:dyDescent="0.2">
      <c r="A9" s="7" t="s">
        <v>15</v>
      </c>
      <c r="B9" s="5">
        <v>0.13253981003945817</v>
      </c>
      <c r="C9" s="5">
        <v>3.9092930351273342E-2</v>
      </c>
    </row>
    <row r="10" spans="1:3" x14ac:dyDescent="0.2">
      <c r="A10" s="7" t="s">
        <v>147</v>
      </c>
      <c r="B10" s="5">
        <v>0.13540872224958406</v>
      </c>
      <c r="C10" s="5">
        <v>4.3993632703571858E-2</v>
      </c>
    </row>
    <row r="11" spans="1:3" x14ac:dyDescent="0.2">
      <c r="A11" s="7" t="s">
        <v>218</v>
      </c>
      <c r="B11" s="5">
        <v>0.13663767681606431</v>
      </c>
      <c r="C11" s="5">
        <v>4.1220222292622725E-2</v>
      </c>
    </row>
    <row r="12" spans="1:3" x14ac:dyDescent="0.2">
      <c r="A12" s="7" t="s">
        <v>66</v>
      </c>
      <c r="B12" s="5">
        <v>0.13748216733935151</v>
      </c>
      <c r="C12" s="5">
        <v>5.4856131960066036E-2</v>
      </c>
    </row>
    <row r="13" spans="1:3" x14ac:dyDescent="0.2">
      <c r="A13" s="7" t="s">
        <v>255</v>
      </c>
      <c r="B13" s="5">
        <v>0.13795488312337065</v>
      </c>
      <c r="C13" s="5">
        <v>5.1114051242656583E-2</v>
      </c>
    </row>
    <row r="14" spans="1:3" x14ac:dyDescent="0.2">
      <c r="A14" s="7" t="s">
        <v>132</v>
      </c>
      <c r="B14" s="5">
        <v>0.13965518790146694</v>
      </c>
      <c r="C14" s="5">
        <v>4.3396030411847059E-2</v>
      </c>
    </row>
    <row r="15" spans="1:3" x14ac:dyDescent="0.2">
      <c r="A15" s="7" t="s">
        <v>240</v>
      </c>
      <c r="B15" s="5">
        <v>0.14795797884682646</v>
      </c>
      <c r="C15" s="5">
        <v>3.0141020541427983E-2</v>
      </c>
    </row>
    <row r="16" spans="1:3" x14ac:dyDescent="0.2">
      <c r="A16" s="7" t="s">
        <v>244</v>
      </c>
      <c r="B16" s="5">
        <v>0.15146376601678971</v>
      </c>
      <c r="C16" s="5">
        <v>2.964753094633224E-2</v>
      </c>
    </row>
    <row r="17" spans="1:3" x14ac:dyDescent="0.2">
      <c r="A17" s="7" t="s">
        <v>239</v>
      </c>
      <c r="B17" s="5">
        <v>0.15271257381155356</v>
      </c>
      <c r="C17" s="5">
        <v>3.4654011489509931E-2</v>
      </c>
    </row>
    <row r="18" spans="1:3" x14ac:dyDescent="0.2">
      <c r="A18" s="7" t="s">
        <v>46</v>
      </c>
      <c r="B18" s="5">
        <v>0.15276985039907734</v>
      </c>
      <c r="C18" s="5">
        <v>3.7863319738747292E-2</v>
      </c>
    </row>
    <row r="19" spans="1:3" x14ac:dyDescent="0.2">
      <c r="A19" s="7" t="s">
        <v>92</v>
      </c>
      <c r="B19" s="5">
        <v>0.15343676725809699</v>
      </c>
      <c r="C19" s="5">
        <v>3.334305125418096E-2</v>
      </c>
    </row>
    <row r="20" spans="1:3" x14ac:dyDescent="0.2">
      <c r="A20" s="7" t="s">
        <v>192</v>
      </c>
      <c r="B20" s="5">
        <v>0.15375827759778737</v>
      </c>
      <c r="C20" s="5">
        <v>2.3855062227247897E-2</v>
      </c>
    </row>
    <row r="21" spans="1:3" x14ac:dyDescent="0.2">
      <c r="A21" s="7" t="s">
        <v>281</v>
      </c>
      <c r="B21" s="5">
        <v>0.15520003881245301</v>
      </c>
      <c r="C21" s="5">
        <v>2.1988202501926405E-2</v>
      </c>
    </row>
    <row r="22" spans="1:3" x14ac:dyDescent="0.2">
      <c r="A22" s="7" t="s">
        <v>259</v>
      </c>
      <c r="B22" s="5">
        <v>0.15694754133165856</v>
      </c>
      <c r="C22" s="5">
        <v>2.44676434042061E-2</v>
      </c>
    </row>
    <row r="23" spans="1:3" x14ac:dyDescent="0.2">
      <c r="A23" s="7" t="s">
        <v>76</v>
      </c>
      <c r="B23" s="5">
        <v>0.15897659927862282</v>
      </c>
      <c r="C23" s="5">
        <v>7.7303204406194009E-2</v>
      </c>
    </row>
    <row r="24" spans="1:3" x14ac:dyDescent="0.2">
      <c r="A24" s="7" t="s">
        <v>229</v>
      </c>
      <c r="B24" s="5">
        <v>0.15942242726889266</v>
      </c>
      <c r="C24" s="5">
        <v>3.8152693777807445E-2</v>
      </c>
    </row>
    <row r="25" spans="1:3" x14ac:dyDescent="0.2">
      <c r="A25" s="7" t="s">
        <v>175</v>
      </c>
      <c r="B25" s="5">
        <v>0.1605837822006875</v>
      </c>
      <c r="C25" s="5">
        <v>4.4587919763006294E-2</v>
      </c>
    </row>
    <row r="26" spans="1:3" x14ac:dyDescent="0.2">
      <c r="A26" s="7" t="s">
        <v>171</v>
      </c>
      <c r="B26" s="5">
        <v>0.16084688361007285</v>
      </c>
      <c r="C26" s="5">
        <v>1.605725863079718E-2</v>
      </c>
    </row>
    <row r="27" spans="1:3" x14ac:dyDescent="0.2">
      <c r="A27" s="7" t="s">
        <v>153</v>
      </c>
      <c r="B27" s="5">
        <v>0.16161089005333379</v>
      </c>
      <c r="C27" s="5">
        <v>1.5530615359961921E-2</v>
      </c>
    </row>
    <row r="28" spans="1:3" x14ac:dyDescent="0.2">
      <c r="A28" s="7" t="s">
        <v>128</v>
      </c>
      <c r="B28" s="5">
        <v>0.16170853611953831</v>
      </c>
      <c r="C28" s="5">
        <v>3.0478155766521541E-2</v>
      </c>
    </row>
    <row r="29" spans="1:3" x14ac:dyDescent="0.2">
      <c r="A29" s="7" t="s">
        <v>143</v>
      </c>
      <c r="B29" s="5">
        <v>0.16235830747115818</v>
      </c>
      <c r="C29" s="5">
        <v>1.9981184771256905E-2</v>
      </c>
    </row>
    <row r="30" spans="1:3" x14ac:dyDescent="0.2">
      <c r="A30" s="7" t="s">
        <v>227</v>
      </c>
      <c r="B30" s="5">
        <v>0.16282011546449413</v>
      </c>
      <c r="C30" s="5">
        <v>3.9467263550921824E-2</v>
      </c>
    </row>
    <row r="31" spans="1:3" x14ac:dyDescent="0.2">
      <c r="A31" s="7" t="s">
        <v>123</v>
      </c>
      <c r="B31" s="5">
        <v>0.16334236919705852</v>
      </c>
      <c r="C31" s="5">
        <v>4.7520289879745166E-2</v>
      </c>
    </row>
    <row r="32" spans="1:3" x14ac:dyDescent="0.2">
      <c r="A32" s="7" t="s">
        <v>141</v>
      </c>
      <c r="B32" s="5">
        <v>0.16414990132501639</v>
      </c>
      <c r="C32" s="5">
        <v>1.2866210184647587E-2</v>
      </c>
    </row>
    <row r="33" spans="1:20" x14ac:dyDescent="0.2">
      <c r="A33" s="7" t="s">
        <v>52</v>
      </c>
      <c r="B33" s="5">
        <v>0.16489373592812837</v>
      </c>
      <c r="C33" s="5">
        <v>2.8723724130928763E-2</v>
      </c>
    </row>
    <row r="34" spans="1:20" x14ac:dyDescent="0.2">
      <c r="A34" s="7" t="s">
        <v>131</v>
      </c>
      <c r="B34" s="5">
        <v>0.16510645675503485</v>
      </c>
      <c r="C34" s="5">
        <v>4.6028082941561993E-2</v>
      </c>
    </row>
    <row r="35" spans="1:20" x14ac:dyDescent="0.2">
      <c r="A35" s="7" t="s">
        <v>282</v>
      </c>
      <c r="B35" s="5">
        <v>0.1653329228598244</v>
      </c>
      <c r="C35" s="5">
        <v>5.4810255649845027E-2</v>
      </c>
    </row>
    <row r="36" spans="1:20" x14ac:dyDescent="0.2">
      <c r="A36" s="7" t="s">
        <v>241</v>
      </c>
      <c r="B36" s="5">
        <v>0.1667844464031174</v>
      </c>
      <c r="C36" s="5">
        <v>3.0196002498822573E-2</v>
      </c>
    </row>
    <row r="37" spans="1:20" x14ac:dyDescent="0.2">
      <c r="A37" s="7" t="s">
        <v>208</v>
      </c>
      <c r="B37" s="5">
        <v>0.16735525239614713</v>
      </c>
      <c r="C37" s="5">
        <v>2.7447942829092471E-2</v>
      </c>
    </row>
    <row r="38" spans="1:20" x14ac:dyDescent="0.2">
      <c r="A38" s="7" t="s">
        <v>228</v>
      </c>
      <c r="B38" s="5">
        <v>0.16779183398605935</v>
      </c>
      <c r="C38" s="5">
        <v>5.2196870798750974E-2</v>
      </c>
    </row>
    <row r="39" spans="1:20" x14ac:dyDescent="0.2">
      <c r="A39" s="7" t="s">
        <v>275</v>
      </c>
      <c r="B39" s="5">
        <v>0.16849339209852335</v>
      </c>
      <c r="C39" s="5">
        <v>2.2548445385227826E-2</v>
      </c>
    </row>
    <row r="40" spans="1:20" x14ac:dyDescent="0.2">
      <c r="A40" s="7" t="s">
        <v>41</v>
      </c>
      <c r="B40" s="5">
        <v>0.16901443536610342</v>
      </c>
      <c r="C40" s="5">
        <v>2.3322768465227232E-2</v>
      </c>
    </row>
    <row r="41" spans="1:20" x14ac:dyDescent="0.2">
      <c r="A41" s="7" t="s">
        <v>53</v>
      </c>
      <c r="B41" s="5">
        <v>0.16970754509145144</v>
      </c>
      <c r="C41" s="5">
        <v>5.0836352624445753E-2</v>
      </c>
    </row>
    <row r="42" spans="1:20" ht="22" customHeight="1" x14ac:dyDescent="0.2">
      <c r="A42" s="7" t="s">
        <v>263</v>
      </c>
      <c r="B42" s="5">
        <v>0.16978811851866463</v>
      </c>
      <c r="C42" s="5">
        <v>3.2014172276302183E-2</v>
      </c>
      <c r="G42" s="1"/>
      <c r="H42" s="1"/>
      <c r="I42" s="1"/>
      <c r="J42" s="1"/>
      <c r="K42" s="1"/>
      <c r="L42" s="1"/>
      <c r="M42" s="1"/>
      <c r="N42" s="1"/>
      <c r="O42" s="1"/>
      <c r="P42" s="1"/>
      <c r="Q42" s="2"/>
      <c r="R42" s="1"/>
      <c r="S42" s="1"/>
      <c r="T42" s="1"/>
    </row>
    <row r="43" spans="1:20" x14ac:dyDescent="0.2">
      <c r="A43" s="7" t="s">
        <v>54</v>
      </c>
      <c r="B43" s="5">
        <v>0.16997034006450459</v>
      </c>
      <c r="C43" s="5">
        <v>2.9537432834956714E-2</v>
      </c>
    </row>
    <row r="44" spans="1:20" x14ac:dyDescent="0.2">
      <c r="A44" s="7" t="s">
        <v>182</v>
      </c>
      <c r="B44" s="5">
        <v>0.17104622010358406</v>
      </c>
      <c r="C44" s="5">
        <v>3.5881881724191954E-2</v>
      </c>
    </row>
    <row r="45" spans="1:20" x14ac:dyDescent="0.2">
      <c r="A45" s="7" t="s">
        <v>116</v>
      </c>
      <c r="B45" s="5">
        <v>0.17178809360410954</v>
      </c>
      <c r="C45" s="5">
        <v>3.211031204275494E-2</v>
      </c>
    </row>
    <row r="46" spans="1:20" x14ac:dyDescent="0.2">
      <c r="A46" s="7" t="s">
        <v>56</v>
      </c>
      <c r="B46" s="5">
        <v>0.17183535450823492</v>
      </c>
      <c r="C46" s="5">
        <v>5.1582401240856321E-2</v>
      </c>
    </row>
    <row r="47" spans="1:20" x14ac:dyDescent="0.2">
      <c r="A47" s="7" t="s">
        <v>71</v>
      </c>
      <c r="B47" s="5">
        <v>0.17201925448322919</v>
      </c>
      <c r="C47" s="5">
        <v>5.76429017903251E-2</v>
      </c>
    </row>
    <row r="48" spans="1:20" x14ac:dyDescent="0.2">
      <c r="A48" s="7" t="s">
        <v>18</v>
      </c>
      <c r="B48" s="5">
        <v>0.1721687791801163</v>
      </c>
      <c r="C48" s="5">
        <v>2.5190221964258127E-2</v>
      </c>
    </row>
    <row r="49" spans="1:3" x14ac:dyDescent="0.2">
      <c r="A49" s="7" t="s">
        <v>93</v>
      </c>
      <c r="B49" s="5">
        <v>0.1736369836822865</v>
      </c>
      <c r="C49" s="5">
        <v>2.22546835950094E-2</v>
      </c>
    </row>
    <row r="50" spans="1:3" x14ac:dyDescent="0.2">
      <c r="A50" s="7" t="s">
        <v>233</v>
      </c>
      <c r="B50" s="5">
        <v>0.17367865702334495</v>
      </c>
      <c r="C50" s="5">
        <v>4.0352636397250986E-2</v>
      </c>
    </row>
    <row r="51" spans="1:3" x14ac:dyDescent="0.2">
      <c r="A51" s="7" t="s">
        <v>90</v>
      </c>
      <c r="B51" s="5">
        <v>0.17371784480000516</v>
      </c>
      <c r="C51" s="5">
        <v>3.2444247290174096E-2</v>
      </c>
    </row>
    <row r="52" spans="1:3" x14ac:dyDescent="0.2">
      <c r="A52" s="7" t="s">
        <v>124</v>
      </c>
      <c r="B52" s="5">
        <v>0.17374535793367338</v>
      </c>
      <c r="C52" s="5">
        <v>1.8892194619993936E-2</v>
      </c>
    </row>
    <row r="53" spans="1:3" x14ac:dyDescent="0.2">
      <c r="A53" s="7" t="s">
        <v>165</v>
      </c>
      <c r="B53" s="5">
        <v>0.17380328856397173</v>
      </c>
      <c r="C53" s="5">
        <v>2.4899075847363908E-2</v>
      </c>
    </row>
    <row r="54" spans="1:3" x14ac:dyDescent="0.2">
      <c r="A54" s="7" t="s">
        <v>17</v>
      </c>
      <c r="B54" s="5">
        <v>0.17468572734425228</v>
      </c>
      <c r="C54" s="5">
        <v>3.1396554069612594E-2</v>
      </c>
    </row>
    <row r="55" spans="1:3" x14ac:dyDescent="0.2">
      <c r="A55" s="7" t="s">
        <v>250</v>
      </c>
      <c r="B55" s="5">
        <v>0.17492939620644035</v>
      </c>
      <c r="C55" s="5">
        <v>4.4700558993080501E-2</v>
      </c>
    </row>
    <row r="56" spans="1:3" x14ac:dyDescent="0.2">
      <c r="A56" s="7" t="s">
        <v>25</v>
      </c>
      <c r="B56" s="5">
        <v>0.17535118023679652</v>
      </c>
      <c r="C56" s="5">
        <v>3.3691958252201698E-2</v>
      </c>
    </row>
    <row r="57" spans="1:3" x14ac:dyDescent="0.2">
      <c r="A57" s="7" t="s">
        <v>183</v>
      </c>
      <c r="B57" s="5">
        <v>0.17592149980241276</v>
      </c>
      <c r="C57" s="5">
        <v>3.110095883722366E-2</v>
      </c>
    </row>
    <row r="58" spans="1:3" x14ac:dyDescent="0.2">
      <c r="A58" s="7" t="s">
        <v>387</v>
      </c>
      <c r="B58" s="5">
        <v>0.17647356368887379</v>
      </c>
      <c r="C58" s="5">
        <v>2.0525641322682545E-2</v>
      </c>
    </row>
    <row r="59" spans="1:3" x14ac:dyDescent="0.2">
      <c r="A59" s="7" t="s">
        <v>265</v>
      </c>
      <c r="B59" s="5">
        <v>0.17657218978917499</v>
      </c>
      <c r="C59" s="5">
        <v>1.5858678084463031E-2</v>
      </c>
    </row>
    <row r="60" spans="1:3" x14ac:dyDescent="0.2">
      <c r="A60" s="7" t="s">
        <v>270</v>
      </c>
      <c r="B60" s="5">
        <v>0.17734042632507205</v>
      </c>
      <c r="C60" s="5">
        <v>2.7718434093581656E-2</v>
      </c>
    </row>
    <row r="61" spans="1:3" x14ac:dyDescent="0.2">
      <c r="A61" s="7" t="s">
        <v>142</v>
      </c>
      <c r="B61" s="5">
        <v>0.17792686802856364</v>
      </c>
      <c r="C61" s="5">
        <v>1.9644377401065692E-2</v>
      </c>
    </row>
    <row r="62" spans="1:3" x14ac:dyDescent="0.2">
      <c r="A62" s="7" t="s">
        <v>81</v>
      </c>
      <c r="B62" s="5">
        <v>0.17841732063180349</v>
      </c>
      <c r="C62" s="5">
        <v>3.2346598729642385E-2</v>
      </c>
    </row>
    <row r="63" spans="1:3" x14ac:dyDescent="0.2">
      <c r="A63" s="7" t="s">
        <v>1</v>
      </c>
      <c r="B63" s="5">
        <v>0.17868953238457255</v>
      </c>
      <c r="C63" s="5">
        <v>2.2904410204529858E-2</v>
      </c>
    </row>
    <row r="64" spans="1:3" x14ac:dyDescent="0.2">
      <c r="A64" s="7" t="s">
        <v>67</v>
      </c>
      <c r="B64" s="5">
        <v>0.1791767119523873</v>
      </c>
      <c r="C64" s="5">
        <v>3.7553882326419159E-2</v>
      </c>
    </row>
    <row r="65" spans="1:3" x14ac:dyDescent="0.2">
      <c r="A65" s="7" t="s">
        <v>122</v>
      </c>
      <c r="B65" s="5">
        <v>0.1813231673010183</v>
      </c>
      <c r="C65" s="5">
        <v>2.6029945148458054E-2</v>
      </c>
    </row>
    <row r="66" spans="1:3" x14ac:dyDescent="0.2">
      <c r="A66" s="7" t="s">
        <v>176</v>
      </c>
      <c r="B66" s="5">
        <v>0.18192502165896232</v>
      </c>
      <c r="C66" s="5">
        <v>2.6975184618163242E-2</v>
      </c>
    </row>
    <row r="67" spans="1:3" x14ac:dyDescent="0.2">
      <c r="A67" s="7" t="s">
        <v>98</v>
      </c>
      <c r="B67" s="5">
        <v>0.18200011408629824</v>
      </c>
      <c r="C67" s="5">
        <v>1.4835558165111305E-2</v>
      </c>
    </row>
    <row r="68" spans="1:3" x14ac:dyDescent="0.2">
      <c r="A68" s="7" t="s">
        <v>307</v>
      </c>
      <c r="B68" s="5">
        <v>0.18277775960923934</v>
      </c>
      <c r="C68" s="5">
        <v>2.44119294298678E-2</v>
      </c>
    </row>
    <row r="69" spans="1:3" x14ac:dyDescent="0.2">
      <c r="A69" s="7" t="s">
        <v>328</v>
      </c>
      <c r="B69" s="5">
        <v>0.18320814502432406</v>
      </c>
      <c r="C69" s="5">
        <v>3.1034847192350196E-2</v>
      </c>
    </row>
    <row r="70" spans="1:3" x14ac:dyDescent="0.2">
      <c r="A70" s="7" t="s">
        <v>4</v>
      </c>
      <c r="B70" s="5">
        <v>0.18372717330865954</v>
      </c>
      <c r="C70" s="5">
        <v>4.0393752995402016E-2</v>
      </c>
    </row>
    <row r="71" spans="1:3" x14ac:dyDescent="0.2">
      <c r="A71" s="7" t="s">
        <v>224</v>
      </c>
      <c r="B71" s="5">
        <v>0.18376281528145363</v>
      </c>
      <c r="C71" s="5">
        <v>2.615592959286581E-2</v>
      </c>
    </row>
    <row r="72" spans="1:3" x14ac:dyDescent="0.2">
      <c r="A72" s="7" t="s">
        <v>27</v>
      </c>
      <c r="B72" s="5">
        <v>0.18518469400049589</v>
      </c>
      <c r="C72" s="5">
        <v>1.8260399915884719E-2</v>
      </c>
    </row>
    <row r="73" spans="1:3" x14ac:dyDescent="0.2">
      <c r="A73" s="7" t="s">
        <v>42</v>
      </c>
      <c r="B73" s="5">
        <v>0.18574550575365578</v>
      </c>
      <c r="C73" s="5">
        <v>2.9700652555139959E-2</v>
      </c>
    </row>
    <row r="74" spans="1:3" x14ac:dyDescent="0.2">
      <c r="A74" s="7" t="s">
        <v>289</v>
      </c>
      <c r="B74" s="5">
        <v>0.1859640208121344</v>
      </c>
      <c r="C74" s="5">
        <v>7.3407739687904247E-2</v>
      </c>
    </row>
    <row r="75" spans="1:3" x14ac:dyDescent="0.2">
      <c r="A75" s="7" t="s">
        <v>234</v>
      </c>
      <c r="B75" s="5">
        <v>0.18616336533986941</v>
      </c>
      <c r="C75" s="5">
        <v>3.172839621086828E-2</v>
      </c>
    </row>
    <row r="76" spans="1:3" x14ac:dyDescent="0.2">
      <c r="A76" s="7" t="s">
        <v>2</v>
      </c>
      <c r="B76" s="5">
        <v>0.18629897111266766</v>
      </c>
      <c r="C76" s="5">
        <v>1.0896800932005249E-2</v>
      </c>
    </row>
    <row r="77" spans="1:3" x14ac:dyDescent="0.2">
      <c r="A77" s="7" t="s">
        <v>3</v>
      </c>
      <c r="B77" s="5">
        <v>0.18636371267552565</v>
      </c>
      <c r="C77" s="5">
        <v>3.2253654314820024E-2</v>
      </c>
    </row>
    <row r="78" spans="1:3" x14ac:dyDescent="0.2">
      <c r="A78" s="7" t="s">
        <v>102</v>
      </c>
      <c r="B78" s="5">
        <v>0.18659679569419876</v>
      </c>
      <c r="C78" s="5">
        <v>2.1677809137968837E-2</v>
      </c>
    </row>
    <row r="79" spans="1:3" x14ac:dyDescent="0.2">
      <c r="A79" s="7" t="s">
        <v>246</v>
      </c>
      <c r="B79" s="5">
        <v>0.18662839095288208</v>
      </c>
      <c r="C79" s="5">
        <v>4.6531474115645614E-2</v>
      </c>
    </row>
    <row r="80" spans="1:3" x14ac:dyDescent="0.2">
      <c r="A80" s="7" t="s">
        <v>19</v>
      </c>
      <c r="B80" s="5">
        <v>0.18687926738599647</v>
      </c>
      <c r="C80" s="5">
        <v>3.5922983344499886E-2</v>
      </c>
    </row>
    <row r="81" spans="1:3" x14ac:dyDescent="0.2">
      <c r="A81" s="7" t="s">
        <v>140</v>
      </c>
      <c r="B81" s="5">
        <v>0.18747125465606707</v>
      </c>
      <c r="C81" s="5">
        <v>3.1229437117309987E-2</v>
      </c>
    </row>
    <row r="82" spans="1:3" x14ac:dyDescent="0.2">
      <c r="A82" s="7" t="s">
        <v>14</v>
      </c>
      <c r="B82" s="5">
        <v>0.18754433116625557</v>
      </c>
      <c r="C82" s="5">
        <v>3.4932073185402118E-2</v>
      </c>
    </row>
    <row r="83" spans="1:3" x14ac:dyDescent="0.2">
      <c r="A83" s="7" t="s">
        <v>264</v>
      </c>
      <c r="B83" s="5">
        <v>0.18857297986472155</v>
      </c>
      <c r="C83" s="5">
        <v>1.6424545827084497E-2</v>
      </c>
    </row>
    <row r="84" spans="1:3" x14ac:dyDescent="0.2">
      <c r="A84" s="7" t="s">
        <v>13</v>
      </c>
      <c r="B84" s="5">
        <v>0.1886673677193772</v>
      </c>
      <c r="C84" s="5">
        <v>2.2994406619152967E-2</v>
      </c>
    </row>
    <row r="85" spans="1:3" x14ac:dyDescent="0.2">
      <c r="A85" s="7" t="s">
        <v>210</v>
      </c>
      <c r="B85" s="5">
        <v>0.18892379979038085</v>
      </c>
      <c r="C85" s="5">
        <v>3.254949723916712E-2</v>
      </c>
    </row>
    <row r="86" spans="1:3" x14ac:dyDescent="0.2">
      <c r="A86" s="7" t="s">
        <v>189</v>
      </c>
      <c r="B86" s="5">
        <v>0.18927795491491498</v>
      </c>
      <c r="C86" s="5">
        <v>2.9183099184386128E-2</v>
      </c>
    </row>
    <row r="87" spans="1:3" x14ac:dyDescent="0.2">
      <c r="A87" s="7" t="s">
        <v>32</v>
      </c>
      <c r="B87" s="5">
        <v>0.19026911869880914</v>
      </c>
      <c r="C87" s="5">
        <v>1.8293050983572614E-2</v>
      </c>
    </row>
    <row r="88" spans="1:3" x14ac:dyDescent="0.2">
      <c r="A88" s="7" t="s">
        <v>55</v>
      </c>
      <c r="B88" s="5">
        <v>0.19033018430628479</v>
      </c>
      <c r="C88" s="5">
        <v>3.8694532139152638E-2</v>
      </c>
    </row>
    <row r="89" spans="1:3" x14ac:dyDescent="0.2">
      <c r="A89" s="7" t="s">
        <v>256</v>
      </c>
      <c r="B89" s="5">
        <v>0.19063945757041612</v>
      </c>
      <c r="C89" s="5">
        <v>4.1873732467997367E-2</v>
      </c>
    </row>
    <row r="90" spans="1:3" x14ac:dyDescent="0.2">
      <c r="A90" s="7" t="s">
        <v>213</v>
      </c>
      <c r="B90" s="5">
        <v>0.19087787330611275</v>
      </c>
      <c r="C90" s="5">
        <v>2.9421237003335359E-2</v>
      </c>
    </row>
    <row r="91" spans="1:3" x14ac:dyDescent="0.2">
      <c r="A91" s="7" t="s">
        <v>85</v>
      </c>
      <c r="B91" s="5">
        <v>0.19104480709945174</v>
      </c>
      <c r="C91" s="5">
        <v>2.0842847714022002E-2</v>
      </c>
    </row>
    <row r="92" spans="1:3" x14ac:dyDescent="0.2">
      <c r="A92" s="7" t="s">
        <v>151</v>
      </c>
      <c r="B92" s="5">
        <v>0.1911752076022514</v>
      </c>
      <c r="C92" s="5">
        <v>2.3993660821658276E-2</v>
      </c>
    </row>
    <row r="93" spans="1:3" x14ac:dyDescent="0.2">
      <c r="A93" s="7" t="s">
        <v>129</v>
      </c>
      <c r="B93" s="5">
        <v>0.19195989591618542</v>
      </c>
      <c r="C93" s="5">
        <v>3.5624653255042903E-2</v>
      </c>
    </row>
    <row r="94" spans="1:3" x14ac:dyDescent="0.2">
      <c r="A94" s="7" t="s">
        <v>152</v>
      </c>
      <c r="B94" s="5">
        <v>0.19242990984011046</v>
      </c>
      <c r="C94" s="5">
        <v>5.0746645858029231E-2</v>
      </c>
    </row>
    <row r="95" spans="1:3" x14ac:dyDescent="0.2">
      <c r="A95" s="7" t="s">
        <v>199</v>
      </c>
      <c r="B95" s="5">
        <v>0.1930773215592104</v>
      </c>
      <c r="C95" s="5">
        <v>3.0484272258380535E-2</v>
      </c>
    </row>
    <row r="96" spans="1:3" x14ac:dyDescent="0.2">
      <c r="A96" s="7" t="s">
        <v>150</v>
      </c>
      <c r="B96" s="5">
        <v>0.1931448656459295</v>
      </c>
      <c r="C96" s="5">
        <v>2.9977367769066177E-2</v>
      </c>
    </row>
    <row r="97" spans="1:3" x14ac:dyDescent="0.2">
      <c r="A97" s="7" t="s">
        <v>139</v>
      </c>
      <c r="B97" s="5">
        <v>0.19327543832036087</v>
      </c>
      <c r="C97" s="5">
        <v>1.6017804804971676E-2</v>
      </c>
    </row>
    <row r="98" spans="1:3" x14ac:dyDescent="0.2">
      <c r="A98" s="7" t="s">
        <v>22</v>
      </c>
      <c r="B98" s="5">
        <v>0.19405489361831862</v>
      </c>
      <c r="C98" s="5">
        <v>6.2141436634926162E-2</v>
      </c>
    </row>
    <row r="99" spans="1:3" x14ac:dyDescent="0.2">
      <c r="A99" s="7" t="s">
        <v>297</v>
      </c>
      <c r="B99" s="5">
        <v>0.19607100340671976</v>
      </c>
      <c r="C99" s="5">
        <v>3.018868235748948E-2</v>
      </c>
    </row>
    <row r="100" spans="1:3" x14ac:dyDescent="0.2">
      <c r="A100" s="7" t="s">
        <v>272</v>
      </c>
      <c r="B100" s="5">
        <v>0.19628294634999485</v>
      </c>
      <c r="C100" s="5">
        <v>3.2377815635402707E-2</v>
      </c>
    </row>
    <row r="101" spans="1:3" x14ac:dyDescent="0.2">
      <c r="A101" s="7" t="s">
        <v>269</v>
      </c>
      <c r="B101" s="5">
        <v>0.1978888260769118</v>
      </c>
      <c r="C101" s="5">
        <v>2.9548824742699778E-2</v>
      </c>
    </row>
    <row r="102" spans="1:3" x14ac:dyDescent="0.2">
      <c r="A102" s="7" t="s">
        <v>24</v>
      </c>
      <c r="B102" s="5">
        <v>0.19809397744925492</v>
      </c>
      <c r="C102" s="5">
        <v>1.8670272175437746E-2</v>
      </c>
    </row>
    <row r="103" spans="1:3" x14ac:dyDescent="0.2">
      <c r="A103" s="7" t="s">
        <v>279</v>
      </c>
      <c r="B103" s="5">
        <v>0.19827680911502935</v>
      </c>
      <c r="C103" s="5">
        <v>2.3421399103266217E-2</v>
      </c>
    </row>
    <row r="104" spans="1:3" x14ac:dyDescent="0.2">
      <c r="A104" s="7" t="s">
        <v>58</v>
      </c>
      <c r="B104" s="5">
        <v>0.19837144341525814</v>
      </c>
      <c r="C104" s="5">
        <v>4.8407452134491123E-2</v>
      </c>
    </row>
    <row r="105" spans="1:3" x14ac:dyDescent="0.2">
      <c r="A105" s="7" t="s">
        <v>68</v>
      </c>
      <c r="B105" s="5">
        <v>0.19951712989754614</v>
      </c>
      <c r="C105" s="5">
        <v>2.8537794546899611E-2</v>
      </c>
    </row>
    <row r="106" spans="1:3" x14ac:dyDescent="0.2">
      <c r="A106" s="7" t="s">
        <v>237</v>
      </c>
      <c r="B106" s="5">
        <v>0.20068516875746131</v>
      </c>
      <c r="C106" s="5">
        <v>2.421743592596497E-2</v>
      </c>
    </row>
    <row r="107" spans="1:3" x14ac:dyDescent="0.2">
      <c r="A107" s="7" t="s">
        <v>249</v>
      </c>
      <c r="B107" s="5">
        <v>0.20070300623536888</v>
      </c>
      <c r="C107" s="5">
        <v>3.7942332254137776E-2</v>
      </c>
    </row>
    <row r="108" spans="1:3" x14ac:dyDescent="0.2">
      <c r="A108" s="7" t="s">
        <v>79</v>
      </c>
      <c r="B108" s="5">
        <v>0.20121193167081319</v>
      </c>
      <c r="C108" s="5">
        <v>3.6568851613565663E-2</v>
      </c>
    </row>
    <row r="109" spans="1:3" x14ac:dyDescent="0.2">
      <c r="A109" s="7" t="s">
        <v>103</v>
      </c>
      <c r="B109" s="5">
        <v>0.20124355230992641</v>
      </c>
      <c r="C109" s="5">
        <v>1.4344982989265063E-2</v>
      </c>
    </row>
    <row r="110" spans="1:3" x14ac:dyDescent="0.2">
      <c r="A110" s="7" t="s">
        <v>30</v>
      </c>
      <c r="B110" s="5">
        <v>0.20162912214660134</v>
      </c>
      <c r="C110" s="5">
        <v>4.7468631311906082E-2</v>
      </c>
    </row>
    <row r="111" spans="1:3" x14ac:dyDescent="0.2">
      <c r="A111" s="7" t="s">
        <v>268</v>
      </c>
      <c r="B111" s="5">
        <v>0.20165248650299875</v>
      </c>
      <c r="C111" s="5">
        <v>9.1307717122631367E-3</v>
      </c>
    </row>
    <row r="112" spans="1:3" x14ac:dyDescent="0.2">
      <c r="A112" s="7" t="s">
        <v>63</v>
      </c>
      <c r="B112" s="5">
        <v>0.20188182320182349</v>
      </c>
      <c r="C112" s="5">
        <v>4.1700760413277332E-2</v>
      </c>
    </row>
    <row r="113" spans="1:3" x14ac:dyDescent="0.2">
      <c r="A113" s="7" t="s">
        <v>254</v>
      </c>
      <c r="B113" s="5">
        <v>0.20232061778395297</v>
      </c>
      <c r="C113" s="5">
        <v>1.0924902645286286E-2</v>
      </c>
    </row>
    <row r="114" spans="1:3" x14ac:dyDescent="0.2">
      <c r="A114" s="7" t="s">
        <v>26</v>
      </c>
      <c r="B114" s="5">
        <v>0.20245872214728319</v>
      </c>
      <c r="C114" s="5">
        <v>3.3837935686935494E-2</v>
      </c>
    </row>
    <row r="115" spans="1:3" x14ac:dyDescent="0.2">
      <c r="A115" s="7" t="s">
        <v>51</v>
      </c>
      <c r="B115" s="5">
        <v>0.20249670858815316</v>
      </c>
      <c r="C115" s="5">
        <v>1.8485828835106605E-2</v>
      </c>
    </row>
    <row r="116" spans="1:3" x14ac:dyDescent="0.2">
      <c r="A116" s="7" t="s">
        <v>262</v>
      </c>
      <c r="B116" s="5">
        <v>0.20290357017832239</v>
      </c>
      <c r="C116" s="5">
        <v>2.9524252310933228E-2</v>
      </c>
    </row>
    <row r="117" spans="1:3" x14ac:dyDescent="0.2">
      <c r="A117" s="7" t="s">
        <v>223</v>
      </c>
      <c r="B117" s="5">
        <v>0.20356819766089229</v>
      </c>
      <c r="C117" s="5">
        <v>2.9541122138813821E-2</v>
      </c>
    </row>
    <row r="118" spans="1:3" x14ac:dyDescent="0.2">
      <c r="A118" s="7" t="s">
        <v>219</v>
      </c>
      <c r="B118" s="5">
        <v>0.2036464238261807</v>
      </c>
      <c r="C118" s="5">
        <v>1.9521855953403024E-2</v>
      </c>
    </row>
    <row r="119" spans="1:3" x14ac:dyDescent="0.2">
      <c r="A119" s="7" t="s">
        <v>209</v>
      </c>
      <c r="B119" s="5">
        <v>0.20368112680919681</v>
      </c>
      <c r="C119" s="5">
        <v>3.119256371657907E-2</v>
      </c>
    </row>
    <row r="120" spans="1:3" x14ac:dyDescent="0.2">
      <c r="A120" s="7" t="s">
        <v>45</v>
      </c>
      <c r="B120" s="5">
        <v>0.20377163935622619</v>
      </c>
      <c r="C120" s="5">
        <v>4.1198191860383294E-2</v>
      </c>
    </row>
    <row r="121" spans="1:3" x14ac:dyDescent="0.2">
      <c r="A121" s="7" t="s">
        <v>211</v>
      </c>
      <c r="B121" s="5">
        <v>0.20401049508359637</v>
      </c>
      <c r="C121" s="5">
        <v>2.7916910575303645E-2</v>
      </c>
    </row>
    <row r="122" spans="1:3" x14ac:dyDescent="0.2">
      <c r="A122" s="7" t="s">
        <v>69</v>
      </c>
      <c r="B122" s="5">
        <v>0.20434109969412892</v>
      </c>
      <c r="C122" s="5">
        <v>5.0619438964161052E-2</v>
      </c>
    </row>
    <row r="123" spans="1:3" x14ac:dyDescent="0.2">
      <c r="A123" s="7" t="s">
        <v>172</v>
      </c>
      <c r="B123" s="5">
        <v>0.20456971501569307</v>
      </c>
      <c r="C123" s="5">
        <v>1.6464225150994119E-2</v>
      </c>
    </row>
    <row r="124" spans="1:3" x14ac:dyDescent="0.2">
      <c r="A124" s="7" t="s">
        <v>36</v>
      </c>
      <c r="B124" s="5">
        <v>0.20505092018219354</v>
      </c>
      <c r="C124" s="5">
        <v>2.0899190106069488E-2</v>
      </c>
    </row>
    <row r="125" spans="1:3" x14ac:dyDescent="0.2">
      <c r="A125" s="7" t="s">
        <v>86</v>
      </c>
      <c r="B125" s="5">
        <v>0.20537209409378213</v>
      </c>
      <c r="C125" s="5">
        <v>3.7720251601395985E-2</v>
      </c>
    </row>
    <row r="126" spans="1:3" x14ac:dyDescent="0.2">
      <c r="A126" s="7" t="s">
        <v>126</v>
      </c>
      <c r="B126" s="5">
        <v>0.20563009095721441</v>
      </c>
      <c r="C126" s="5">
        <v>3.8716449355461799E-2</v>
      </c>
    </row>
    <row r="127" spans="1:3" x14ac:dyDescent="0.2">
      <c r="A127" s="7" t="s">
        <v>72</v>
      </c>
      <c r="B127" s="5">
        <v>0.20601256625576955</v>
      </c>
      <c r="C127" s="5">
        <v>5.4292027196756604E-2</v>
      </c>
    </row>
    <row r="128" spans="1:3" x14ac:dyDescent="0.2">
      <c r="A128" s="7" t="s">
        <v>243</v>
      </c>
      <c r="B128" s="5">
        <v>0.20611286175759824</v>
      </c>
      <c r="C128" s="5">
        <v>3.0857914470972823E-2</v>
      </c>
    </row>
    <row r="129" spans="1:3" x14ac:dyDescent="0.2">
      <c r="A129" s="7" t="s">
        <v>137</v>
      </c>
      <c r="B129" s="5">
        <v>0.207647550543405</v>
      </c>
      <c r="C129" s="5">
        <v>1.1562906103597144E-2</v>
      </c>
    </row>
    <row r="130" spans="1:3" x14ac:dyDescent="0.2">
      <c r="A130" s="7" t="s">
        <v>276</v>
      </c>
      <c r="B130" s="5">
        <v>0.20772562200824721</v>
      </c>
      <c r="C130" s="5">
        <v>1.384054561274096E-2</v>
      </c>
    </row>
    <row r="131" spans="1:3" x14ac:dyDescent="0.2">
      <c r="A131" s="7" t="s">
        <v>73</v>
      </c>
      <c r="B131" s="5">
        <v>0.20823623255140689</v>
      </c>
      <c r="C131" s="5">
        <v>1.5218616797899679E-2</v>
      </c>
    </row>
    <row r="132" spans="1:3" x14ac:dyDescent="0.2">
      <c r="A132" s="7" t="s">
        <v>284</v>
      </c>
      <c r="B132" s="5">
        <v>0.2093298265538901</v>
      </c>
      <c r="C132" s="5">
        <v>2.5632096748269589E-2</v>
      </c>
    </row>
    <row r="133" spans="1:3" x14ac:dyDescent="0.2">
      <c r="A133" s="7" t="s">
        <v>216</v>
      </c>
      <c r="B133" s="5">
        <v>0.20968353746247417</v>
      </c>
      <c r="C133" s="5">
        <v>1.3224032758783349E-2</v>
      </c>
    </row>
    <row r="134" spans="1:3" x14ac:dyDescent="0.2">
      <c r="A134" s="7" t="s">
        <v>212</v>
      </c>
      <c r="B134" s="5">
        <v>0.21015610480040778</v>
      </c>
      <c r="C134" s="5">
        <v>3.6226818609004084E-2</v>
      </c>
    </row>
    <row r="135" spans="1:3" x14ac:dyDescent="0.2">
      <c r="A135" s="7" t="s">
        <v>301</v>
      </c>
      <c r="B135" s="5">
        <v>0.2107336659019218</v>
      </c>
      <c r="C135" s="5">
        <v>1.8681879540429859E-2</v>
      </c>
    </row>
    <row r="136" spans="1:3" x14ac:dyDescent="0.2">
      <c r="A136" s="7" t="s">
        <v>314</v>
      </c>
      <c r="B136" s="5">
        <v>0.2112035189949899</v>
      </c>
      <c r="C136" s="5">
        <v>1.4737630956821565E-2</v>
      </c>
    </row>
    <row r="137" spans="1:3" x14ac:dyDescent="0.2">
      <c r="A137" s="7" t="s">
        <v>117</v>
      </c>
      <c r="B137" s="5">
        <v>0.2124897221013112</v>
      </c>
      <c r="C137" s="5">
        <v>4.415843944298499E-2</v>
      </c>
    </row>
    <row r="138" spans="1:3" x14ac:dyDescent="0.2">
      <c r="A138" s="7" t="s">
        <v>158</v>
      </c>
      <c r="B138" s="5">
        <v>0.21253342521949448</v>
      </c>
      <c r="C138" s="5">
        <v>1.8376936205695679E-2</v>
      </c>
    </row>
    <row r="139" spans="1:3" x14ac:dyDescent="0.2">
      <c r="A139" s="7" t="s">
        <v>108</v>
      </c>
      <c r="B139" s="5">
        <v>0.21279189054355793</v>
      </c>
      <c r="C139" s="5">
        <v>1.4279975766663389E-2</v>
      </c>
    </row>
    <row r="140" spans="1:3" x14ac:dyDescent="0.2">
      <c r="A140" s="7" t="s">
        <v>75</v>
      </c>
      <c r="B140" s="5">
        <v>0.21355838212843822</v>
      </c>
      <c r="C140" s="5">
        <v>2.0109018684866108E-2</v>
      </c>
    </row>
    <row r="141" spans="1:3" x14ac:dyDescent="0.2">
      <c r="A141" s="7" t="s">
        <v>118</v>
      </c>
      <c r="B141" s="5">
        <v>0.21376656728262053</v>
      </c>
      <c r="C141" s="5">
        <v>2.8327444212397426E-2</v>
      </c>
    </row>
    <row r="142" spans="1:3" x14ac:dyDescent="0.2">
      <c r="A142" s="7" t="s">
        <v>12</v>
      </c>
      <c r="B142" s="5">
        <v>0.21405413907291446</v>
      </c>
      <c r="C142" s="5">
        <v>3.9970767772401224E-2</v>
      </c>
    </row>
    <row r="143" spans="1:3" x14ac:dyDescent="0.2">
      <c r="A143" s="7" t="s">
        <v>306</v>
      </c>
      <c r="B143" s="5">
        <v>0.21498642259529699</v>
      </c>
      <c r="C143" s="5">
        <v>1.1590284893775851E-2</v>
      </c>
    </row>
    <row r="144" spans="1:3" x14ac:dyDescent="0.2">
      <c r="A144" s="7" t="s">
        <v>57</v>
      </c>
      <c r="B144" s="5">
        <v>0.2152156421750098</v>
      </c>
      <c r="C144" s="5">
        <v>1.849518881374982E-2</v>
      </c>
    </row>
    <row r="145" spans="1:3" x14ac:dyDescent="0.2">
      <c r="A145" s="7" t="s">
        <v>78</v>
      </c>
      <c r="B145" s="5">
        <v>0.21568178512312594</v>
      </c>
      <c r="C145" s="5">
        <v>2.5612347538122995E-2</v>
      </c>
    </row>
    <row r="146" spans="1:3" x14ac:dyDescent="0.2">
      <c r="A146" s="7" t="s">
        <v>200</v>
      </c>
      <c r="B146" s="5">
        <v>0.21578361737798532</v>
      </c>
      <c r="C146" s="5">
        <v>2.5167759544812398E-2</v>
      </c>
    </row>
    <row r="147" spans="1:3" x14ac:dyDescent="0.2">
      <c r="A147" s="7" t="s">
        <v>31</v>
      </c>
      <c r="B147" s="5">
        <v>0.21591830376890617</v>
      </c>
      <c r="C147" s="5">
        <v>2.6635015479000535E-2</v>
      </c>
    </row>
    <row r="148" spans="1:3" x14ac:dyDescent="0.2">
      <c r="A148" s="7" t="s">
        <v>248</v>
      </c>
      <c r="B148" s="5">
        <v>0.21604857818893233</v>
      </c>
      <c r="C148" s="5">
        <v>5.6110477704680736E-2</v>
      </c>
    </row>
    <row r="149" spans="1:3" x14ac:dyDescent="0.2">
      <c r="A149" s="7" t="s">
        <v>253</v>
      </c>
      <c r="B149" s="5">
        <v>0.21639020271507334</v>
      </c>
      <c r="C149" s="5">
        <v>3.2848859089857907E-2</v>
      </c>
    </row>
    <row r="150" spans="1:3" x14ac:dyDescent="0.2">
      <c r="A150" s="7" t="s">
        <v>148</v>
      </c>
      <c r="B150" s="5">
        <v>0.21640799720756618</v>
      </c>
      <c r="C150" s="5">
        <v>2.4064423152550304E-2</v>
      </c>
    </row>
    <row r="151" spans="1:3" x14ac:dyDescent="0.2">
      <c r="A151" s="7" t="s">
        <v>162</v>
      </c>
      <c r="B151" s="5">
        <v>0.21696776640828919</v>
      </c>
      <c r="C151" s="5">
        <v>1.3718683645627687E-2</v>
      </c>
    </row>
    <row r="152" spans="1:3" x14ac:dyDescent="0.2">
      <c r="A152" s="7" t="s">
        <v>114</v>
      </c>
      <c r="B152" s="5">
        <v>0.21740383433216573</v>
      </c>
      <c r="C152" s="5">
        <v>3.1176060737544507E-2</v>
      </c>
    </row>
    <row r="153" spans="1:3" x14ac:dyDescent="0.2">
      <c r="A153" s="7" t="s">
        <v>320</v>
      </c>
      <c r="B153" s="5">
        <v>0.21758890567545031</v>
      </c>
      <c r="C153" s="5">
        <v>1.9645838484431879E-2</v>
      </c>
    </row>
    <row r="154" spans="1:3" x14ac:dyDescent="0.2">
      <c r="A154" s="7" t="s">
        <v>271</v>
      </c>
      <c r="B154" s="5">
        <v>0.21759842772337756</v>
      </c>
      <c r="C154" s="5">
        <v>4.1715134988123133E-2</v>
      </c>
    </row>
    <row r="155" spans="1:3" x14ac:dyDescent="0.2">
      <c r="A155" s="7" t="s">
        <v>261</v>
      </c>
      <c r="B155" s="5">
        <v>0.21760611590382431</v>
      </c>
      <c r="C155" s="5">
        <v>3.1487846409137141E-2</v>
      </c>
    </row>
    <row r="156" spans="1:3" x14ac:dyDescent="0.2">
      <c r="A156" s="7" t="s">
        <v>357</v>
      </c>
      <c r="B156" s="5">
        <v>0.21804487954675433</v>
      </c>
      <c r="C156" s="5">
        <v>3.2613434601188769E-2</v>
      </c>
    </row>
    <row r="157" spans="1:3" x14ac:dyDescent="0.2">
      <c r="A157" s="7" t="s">
        <v>74</v>
      </c>
      <c r="B157" s="5">
        <v>0.21826119481243625</v>
      </c>
      <c r="C157" s="5">
        <v>2.4320114948849537E-2</v>
      </c>
    </row>
    <row r="158" spans="1:3" x14ac:dyDescent="0.2">
      <c r="A158" s="7" t="s">
        <v>267</v>
      </c>
      <c r="B158" s="5">
        <v>0.21826525931543941</v>
      </c>
      <c r="C158" s="5">
        <v>3.1760844362318276E-2</v>
      </c>
    </row>
    <row r="159" spans="1:3" x14ac:dyDescent="0.2">
      <c r="A159" s="7" t="s">
        <v>145</v>
      </c>
      <c r="B159" s="5">
        <v>0.21827786764591003</v>
      </c>
      <c r="C159" s="5">
        <v>2.7919996232562984E-3</v>
      </c>
    </row>
    <row r="160" spans="1:3" x14ac:dyDescent="0.2">
      <c r="A160" s="7" t="s">
        <v>115</v>
      </c>
      <c r="B160" s="5">
        <v>0.21844583527280115</v>
      </c>
      <c r="C160" s="5">
        <v>1.2205183569266935E-2</v>
      </c>
    </row>
    <row r="161" spans="1:3" x14ac:dyDescent="0.2">
      <c r="A161" s="7" t="s">
        <v>134</v>
      </c>
      <c r="B161" s="5">
        <v>0.219627825635798</v>
      </c>
      <c r="C161" s="5">
        <v>3.645466474805191E-2</v>
      </c>
    </row>
    <row r="162" spans="1:3" x14ac:dyDescent="0.2">
      <c r="A162" s="7" t="s">
        <v>360</v>
      </c>
      <c r="B162" s="5">
        <v>0.2200758726524458</v>
      </c>
      <c r="C162" s="5">
        <v>5.0537010169463624E-2</v>
      </c>
    </row>
    <row r="163" spans="1:3" x14ac:dyDescent="0.2">
      <c r="A163" s="7" t="s">
        <v>303</v>
      </c>
      <c r="B163" s="5">
        <v>0.22086034725630013</v>
      </c>
      <c r="C163" s="5">
        <v>4.0293074260498114E-2</v>
      </c>
    </row>
    <row r="164" spans="1:3" x14ac:dyDescent="0.2">
      <c r="A164" s="7" t="s">
        <v>277</v>
      </c>
      <c r="B164" s="5">
        <v>0.2210461581078971</v>
      </c>
      <c r="C164" s="5">
        <v>4.4610094719858939E-2</v>
      </c>
    </row>
    <row r="165" spans="1:3" x14ac:dyDescent="0.2">
      <c r="A165" s="7" t="s">
        <v>321</v>
      </c>
      <c r="B165" s="5">
        <v>0.22141282055947942</v>
      </c>
      <c r="C165" s="5">
        <v>2.94512382354448E-2</v>
      </c>
    </row>
    <row r="166" spans="1:3" x14ac:dyDescent="0.2">
      <c r="A166" s="7" t="s">
        <v>170</v>
      </c>
      <c r="B166" s="5">
        <v>0.22145704823004989</v>
      </c>
      <c r="C166" s="5">
        <v>1.3806047907741301E-2</v>
      </c>
    </row>
    <row r="167" spans="1:3" x14ac:dyDescent="0.2">
      <c r="A167" s="7" t="s">
        <v>283</v>
      </c>
      <c r="B167" s="5">
        <v>0.22257392009922863</v>
      </c>
      <c r="C167" s="5">
        <v>1.3840378741941762E-2</v>
      </c>
    </row>
    <row r="168" spans="1:3" x14ac:dyDescent="0.2">
      <c r="A168" s="7" t="s">
        <v>11</v>
      </c>
      <c r="B168" s="5">
        <v>0.22279454326033057</v>
      </c>
      <c r="C168" s="5">
        <v>5.5927507786695647E-2</v>
      </c>
    </row>
    <row r="169" spans="1:3" x14ac:dyDescent="0.2">
      <c r="A169" s="7" t="s">
        <v>251</v>
      </c>
      <c r="B169" s="5">
        <v>0.22340258307225822</v>
      </c>
      <c r="C169" s="5">
        <v>1.9857392750806391E-2</v>
      </c>
    </row>
    <row r="170" spans="1:3" x14ac:dyDescent="0.2">
      <c r="A170" s="7" t="s">
        <v>89</v>
      </c>
      <c r="B170" s="5">
        <v>0.22368596295299947</v>
      </c>
      <c r="C170" s="5">
        <v>7.4535170292854246E-3</v>
      </c>
    </row>
    <row r="171" spans="1:3" x14ac:dyDescent="0.2">
      <c r="A171" s="7" t="s">
        <v>242</v>
      </c>
      <c r="B171" s="5">
        <v>0.22446647351556812</v>
      </c>
      <c r="C171" s="5">
        <v>3.3250295032118758E-2</v>
      </c>
    </row>
    <row r="172" spans="1:3" x14ac:dyDescent="0.2">
      <c r="A172" s="7" t="s">
        <v>214</v>
      </c>
      <c r="B172" s="5">
        <v>0.22460321885837464</v>
      </c>
      <c r="C172" s="5">
        <v>2.0459816599073415E-2</v>
      </c>
    </row>
    <row r="173" spans="1:3" x14ac:dyDescent="0.2">
      <c r="A173" s="7" t="s">
        <v>280</v>
      </c>
      <c r="B173" s="5">
        <v>0.22480157291514766</v>
      </c>
      <c r="C173" s="5">
        <v>1.9500201781612339E-2</v>
      </c>
    </row>
    <row r="174" spans="1:3" x14ac:dyDescent="0.2">
      <c r="A174" s="7" t="s">
        <v>136</v>
      </c>
      <c r="B174" s="5">
        <v>0.22504355298426373</v>
      </c>
      <c r="C174" s="5">
        <v>1.8314885101973859E-2</v>
      </c>
    </row>
    <row r="175" spans="1:3" x14ac:dyDescent="0.2">
      <c r="A175" s="7" t="s">
        <v>286</v>
      </c>
      <c r="B175" s="5">
        <v>0.22588343956338885</v>
      </c>
      <c r="C175" s="5">
        <v>2.7703480989474564E-2</v>
      </c>
    </row>
    <row r="176" spans="1:3" x14ac:dyDescent="0.2">
      <c r="A176" s="7" t="s">
        <v>37</v>
      </c>
      <c r="B176" s="5">
        <v>0.2259204454926026</v>
      </c>
      <c r="C176" s="5">
        <v>6.4588671409992388E-2</v>
      </c>
    </row>
    <row r="177" spans="1:3" x14ac:dyDescent="0.2">
      <c r="A177" s="7" t="s">
        <v>157</v>
      </c>
      <c r="B177" s="5">
        <v>0.22599061963400249</v>
      </c>
      <c r="C177" s="5">
        <v>5.2248729222449962E-2</v>
      </c>
    </row>
    <row r="178" spans="1:3" x14ac:dyDescent="0.2">
      <c r="A178" s="7" t="s">
        <v>135</v>
      </c>
      <c r="B178" s="5">
        <v>0.2262325146980734</v>
      </c>
      <c r="C178" s="5">
        <v>1.6632290811606214E-2</v>
      </c>
    </row>
    <row r="179" spans="1:3" x14ac:dyDescent="0.2">
      <c r="A179" s="7" t="s">
        <v>112</v>
      </c>
      <c r="B179" s="5">
        <v>0.22673920179132845</v>
      </c>
      <c r="C179" s="5">
        <v>1.0916246539887303E-2</v>
      </c>
    </row>
    <row r="180" spans="1:3" x14ac:dyDescent="0.2">
      <c r="A180" s="7" t="s">
        <v>292</v>
      </c>
      <c r="B180" s="5">
        <v>0.22674202140362051</v>
      </c>
      <c r="C180" s="5">
        <v>1.5470150100437199E-2</v>
      </c>
    </row>
    <row r="181" spans="1:3" x14ac:dyDescent="0.2">
      <c r="A181" s="7" t="s">
        <v>105</v>
      </c>
      <c r="B181" s="5">
        <v>0.22696565864763443</v>
      </c>
      <c r="C181" s="5">
        <v>3.8428354664202698E-2</v>
      </c>
    </row>
    <row r="182" spans="1:3" x14ac:dyDescent="0.2">
      <c r="A182" s="7" t="s">
        <v>20</v>
      </c>
      <c r="B182" s="5">
        <v>0.22716443166407987</v>
      </c>
      <c r="C182" s="5">
        <v>6.051697713867811E-2</v>
      </c>
    </row>
    <row r="183" spans="1:3" x14ac:dyDescent="0.2">
      <c r="A183" s="7" t="s">
        <v>260</v>
      </c>
      <c r="B183" s="5">
        <v>0.22727119113383062</v>
      </c>
      <c r="C183" s="5">
        <v>2.7432832436705756E-2</v>
      </c>
    </row>
    <row r="184" spans="1:3" x14ac:dyDescent="0.2">
      <c r="A184" s="7" t="s">
        <v>290</v>
      </c>
      <c r="B184" s="5">
        <v>0.22784067014078016</v>
      </c>
      <c r="C184" s="5">
        <v>9.1892142969323253E-3</v>
      </c>
    </row>
    <row r="185" spans="1:3" x14ac:dyDescent="0.2">
      <c r="A185" s="7" t="s">
        <v>21</v>
      </c>
      <c r="B185" s="5">
        <v>0.22789556099945329</v>
      </c>
      <c r="C185" s="5">
        <v>2.8208215171439392E-2</v>
      </c>
    </row>
    <row r="186" spans="1:3" x14ac:dyDescent="0.2">
      <c r="A186" s="7" t="s">
        <v>311</v>
      </c>
      <c r="B186" s="5">
        <v>0.22790705703356831</v>
      </c>
      <c r="C186" s="5">
        <v>1.1437989418978098E-2</v>
      </c>
    </row>
    <row r="187" spans="1:3" x14ac:dyDescent="0.2">
      <c r="A187" s="7" t="s">
        <v>220</v>
      </c>
      <c r="B187" s="5">
        <v>0.22811602624477745</v>
      </c>
      <c r="C187" s="5">
        <v>3.2587527435773748E-2</v>
      </c>
    </row>
    <row r="188" spans="1:3" x14ac:dyDescent="0.2">
      <c r="A188" s="7" t="s">
        <v>247</v>
      </c>
      <c r="B188" s="5">
        <v>0.22815478015188351</v>
      </c>
      <c r="C188" s="5">
        <v>3.7236486230137131E-2</v>
      </c>
    </row>
    <row r="189" spans="1:3" x14ac:dyDescent="0.2">
      <c r="A189" s="7" t="s">
        <v>121</v>
      </c>
      <c r="B189" s="5">
        <v>0.22884682195460274</v>
      </c>
      <c r="C189" s="5">
        <v>3.3922080928507781E-3</v>
      </c>
    </row>
    <row r="190" spans="1:3" x14ac:dyDescent="0.2">
      <c r="A190" s="7" t="s">
        <v>366</v>
      </c>
      <c r="B190" s="5">
        <v>0.22887617994153478</v>
      </c>
      <c r="C190" s="5">
        <v>2.6930283654598864E-3</v>
      </c>
    </row>
    <row r="191" spans="1:3" x14ac:dyDescent="0.2">
      <c r="A191" s="7" t="s">
        <v>97</v>
      </c>
      <c r="B191" s="5">
        <v>0.23044775321472613</v>
      </c>
      <c r="C191" s="5">
        <v>2.1920487821722616E-2</v>
      </c>
    </row>
    <row r="192" spans="1:3" x14ac:dyDescent="0.2">
      <c r="A192" s="7" t="s">
        <v>9</v>
      </c>
      <c r="B192" s="5">
        <v>0.23053848628304832</v>
      </c>
      <c r="C192" s="5">
        <v>2.4753697291915424E-2</v>
      </c>
    </row>
    <row r="193" spans="1:3" x14ac:dyDescent="0.2">
      <c r="A193" s="7" t="s">
        <v>206</v>
      </c>
      <c r="B193" s="5">
        <v>0.23134019657079144</v>
      </c>
      <c r="C193" s="5">
        <v>1.3671712544168801E-2</v>
      </c>
    </row>
    <row r="194" spans="1:3" x14ac:dyDescent="0.2">
      <c r="A194" s="7" t="s">
        <v>354</v>
      </c>
      <c r="B194" s="5">
        <v>0.23175810085441514</v>
      </c>
      <c r="C194" s="5">
        <v>5.2451390459905392E-2</v>
      </c>
    </row>
    <row r="195" spans="1:3" x14ac:dyDescent="0.2">
      <c r="A195" s="7" t="s">
        <v>299</v>
      </c>
      <c r="B195" s="5">
        <v>0.23176387853627325</v>
      </c>
      <c r="C195" s="5">
        <v>5.6021902209131995E-2</v>
      </c>
    </row>
    <row r="196" spans="1:3" x14ac:dyDescent="0.2">
      <c r="A196" s="7" t="s">
        <v>28</v>
      </c>
      <c r="B196" s="5">
        <v>0.23247280057384359</v>
      </c>
      <c r="C196" s="5">
        <v>2.8711137399615387E-2</v>
      </c>
    </row>
    <row r="197" spans="1:3" x14ac:dyDescent="0.2">
      <c r="A197" s="7" t="s">
        <v>329</v>
      </c>
      <c r="B197" s="5">
        <v>0.23253322273441332</v>
      </c>
      <c r="C197" s="5">
        <v>1.9898668540954404E-2</v>
      </c>
    </row>
    <row r="198" spans="1:3" x14ac:dyDescent="0.2">
      <c r="A198" s="7" t="s">
        <v>298</v>
      </c>
      <c r="B198" s="5">
        <v>0.23305226630700759</v>
      </c>
      <c r="C198" s="5">
        <v>5.3384367174353672E-2</v>
      </c>
    </row>
    <row r="199" spans="1:3" x14ac:dyDescent="0.2">
      <c r="A199" s="7" t="s">
        <v>383</v>
      </c>
      <c r="B199" s="5">
        <v>0.23337691613137926</v>
      </c>
      <c r="C199" s="5">
        <v>1.0492113804207091E-2</v>
      </c>
    </row>
    <row r="200" spans="1:3" x14ac:dyDescent="0.2">
      <c r="A200" s="7" t="s">
        <v>204</v>
      </c>
      <c r="B200" s="5">
        <v>0.23376618278914477</v>
      </c>
      <c r="C200" s="5">
        <v>9.6946675608805839E-3</v>
      </c>
    </row>
    <row r="201" spans="1:3" x14ac:dyDescent="0.2">
      <c r="A201" s="7" t="s">
        <v>367</v>
      </c>
      <c r="B201" s="5">
        <v>0.23390801003378447</v>
      </c>
      <c r="C201" s="5">
        <v>4.0931421447606121E-2</v>
      </c>
    </row>
    <row r="202" spans="1:3" x14ac:dyDescent="0.2">
      <c r="A202" s="7" t="s">
        <v>101</v>
      </c>
      <c r="B202" s="5">
        <v>0.23482274983302087</v>
      </c>
      <c r="C202" s="5">
        <v>4.1269638105238121E-2</v>
      </c>
    </row>
    <row r="203" spans="1:3" x14ac:dyDescent="0.2">
      <c r="A203" s="7" t="s">
        <v>47</v>
      </c>
      <c r="B203" s="5">
        <v>0.23501646323645578</v>
      </c>
      <c r="C203" s="5">
        <v>2.26604577829717E-4</v>
      </c>
    </row>
    <row r="204" spans="1:3" x14ac:dyDescent="0.2">
      <c r="A204" s="7" t="s">
        <v>146</v>
      </c>
      <c r="B204" s="5">
        <v>0.23510249872913511</v>
      </c>
      <c r="C204" s="5">
        <v>1.0243772075344359E-2</v>
      </c>
    </row>
    <row r="205" spans="1:3" x14ac:dyDescent="0.2">
      <c r="A205" s="7" t="s">
        <v>312</v>
      </c>
      <c r="B205" s="5">
        <v>0.23511102489236649</v>
      </c>
      <c r="C205" s="5">
        <v>9.2702132838322016E-2</v>
      </c>
    </row>
    <row r="206" spans="1:3" x14ac:dyDescent="0.2">
      <c r="A206" s="7" t="s">
        <v>315</v>
      </c>
      <c r="B206" s="5">
        <v>0.23534946983161079</v>
      </c>
      <c r="C206" s="5">
        <v>8.2532310963978634E-3</v>
      </c>
    </row>
    <row r="207" spans="1:3" x14ac:dyDescent="0.2">
      <c r="A207" s="7" t="s">
        <v>400</v>
      </c>
      <c r="B207" s="5">
        <v>0.23537124447407817</v>
      </c>
      <c r="C207" s="5">
        <v>1.7294036916391975E-2</v>
      </c>
    </row>
    <row r="208" spans="1:3" x14ac:dyDescent="0.2">
      <c r="A208" s="7" t="s">
        <v>60</v>
      </c>
      <c r="B208" s="5">
        <v>0.235800168227845</v>
      </c>
      <c r="C208" s="5">
        <v>1.6880333516382809E-2</v>
      </c>
    </row>
    <row r="209" spans="1:3" x14ac:dyDescent="0.2">
      <c r="A209" s="7" t="s">
        <v>96</v>
      </c>
      <c r="B209" s="5">
        <v>0.23599545016498824</v>
      </c>
      <c r="C209" s="5">
        <v>8.4856040179051E-3</v>
      </c>
    </row>
    <row r="210" spans="1:3" x14ac:dyDescent="0.2">
      <c r="A210" s="7" t="s">
        <v>305</v>
      </c>
      <c r="B210" s="5">
        <v>0.23803123684046668</v>
      </c>
      <c r="C210" s="5">
        <v>7.3383452974006627E-3</v>
      </c>
    </row>
    <row r="211" spans="1:3" x14ac:dyDescent="0.2">
      <c r="A211" s="7" t="s">
        <v>161</v>
      </c>
      <c r="B211" s="5">
        <v>0.23837447233806067</v>
      </c>
      <c r="C211" s="5">
        <v>1.3149031221552835E-2</v>
      </c>
    </row>
    <row r="212" spans="1:3" x14ac:dyDescent="0.2">
      <c r="A212" s="7" t="s">
        <v>99</v>
      </c>
      <c r="B212" s="5">
        <v>0.23869837988975962</v>
      </c>
      <c r="C212" s="5">
        <v>3.2188379544969906E-2</v>
      </c>
    </row>
    <row r="213" spans="1:3" x14ac:dyDescent="0.2">
      <c r="A213" s="7" t="s">
        <v>217</v>
      </c>
      <c r="B213" s="5">
        <v>0.2398466290600503</v>
      </c>
      <c r="C213" s="5">
        <v>1.3736085712844055E-2</v>
      </c>
    </row>
    <row r="214" spans="1:3" x14ac:dyDescent="0.2">
      <c r="A214" s="7" t="s">
        <v>406</v>
      </c>
      <c r="B214" s="5">
        <v>0.24090971600395528</v>
      </c>
      <c r="C214" s="5">
        <v>3.8724547567061847E-2</v>
      </c>
    </row>
    <row r="215" spans="1:3" x14ac:dyDescent="0.2">
      <c r="A215" s="7" t="s">
        <v>245</v>
      </c>
      <c r="B215" s="5">
        <v>0.2409961681512891</v>
      </c>
      <c r="C215" s="5">
        <v>6.9270500690520639E-2</v>
      </c>
    </row>
    <row r="216" spans="1:3" x14ac:dyDescent="0.2">
      <c r="A216" s="7" t="s">
        <v>173</v>
      </c>
      <c r="B216" s="5">
        <v>0.24193221901081494</v>
      </c>
      <c r="C216" s="5">
        <v>1.4383301834098883E-2</v>
      </c>
    </row>
    <row r="217" spans="1:3" x14ac:dyDescent="0.2">
      <c r="A217" s="7" t="s">
        <v>70</v>
      </c>
      <c r="B217" s="5">
        <v>0.24216621007677328</v>
      </c>
      <c r="C217" s="5">
        <v>1.7378512999148193E-2</v>
      </c>
    </row>
    <row r="218" spans="1:3" x14ac:dyDescent="0.2">
      <c r="A218" s="7" t="s">
        <v>221</v>
      </c>
      <c r="B218" s="5">
        <v>0.242404931048147</v>
      </c>
      <c r="C218" s="5">
        <v>3.7282223057769202E-2</v>
      </c>
    </row>
    <row r="219" spans="1:3" x14ac:dyDescent="0.2">
      <c r="A219" s="7" t="s">
        <v>215</v>
      </c>
      <c r="B219" s="5">
        <v>0.24261480893674223</v>
      </c>
      <c r="C219" s="5">
        <v>3.1894203716334529E-2</v>
      </c>
    </row>
    <row r="220" spans="1:3" x14ac:dyDescent="0.2">
      <c r="A220" s="7" t="s">
        <v>304</v>
      </c>
      <c r="B220" s="5">
        <v>0.24267112305973382</v>
      </c>
      <c r="C220" s="5">
        <v>1.6549654025303905E-2</v>
      </c>
    </row>
    <row r="221" spans="1:3" x14ac:dyDescent="0.2">
      <c r="A221" s="7" t="s">
        <v>82</v>
      </c>
      <c r="B221" s="5">
        <v>0.24335980252030479</v>
      </c>
      <c r="C221" s="5">
        <v>9.4548604324559502E-3</v>
      </c>
    </row>
    <row r="222" spans="1:3" x14ac:dyDescent="0.2">
      <c r="A222" s="7" t="s">
        <v>107</v>
      </c>
      <c r="B222" s="5">
        <v>0.24397001028993495</v>
      </c>
      <c r="C222" s="5">
        <v>1.4933867103774857E-2</v>
      </c>
    </row>
    <row r="223" spans="1:3" x14ac:dyDescent="0.2">
      <c r="A223" s="7" t="s">
        <v>156</v>
      </c>
      <c r="B223" s="5">
        <v>0.24443477783356662</v>
      </c>
      <c r="C223" s="5">
        <v>6.166519555671577E-2</v>
      </c>
    </row>
    <row r="224" spans="1:3" x14ac:dyDescent="0.2">
      <c r="A224" s="7" t="s">
        <v>119</v>
      </c>
      <c r="B224" s="5">
        <v>0.24446411335920437</v>
      </c>
      <c r="C224" s="5">
        <v>3.0136244861839113E-2</v>
      </c>
    </row>
    <row r="225" spans="1:3" x14ac:dyDescent="0.2">
      <c r="A225" s="7" t="s">
        <v>205</v>
      </c>
      <c r="B225" s="5">
        <v>0.24487722281317481</v>
      </c>
      <c r="C225" s="5">
        <v>2.1883121314211013E-2</v>
      </c>
    </row>
    <row r="226" spans="1:3" x14ac:dyDescent="0.2">
      <c r="A226" s="7" t="s">
        <v>29</v>
      </c>
      <c r="B226" s="5">
        <v>0.24491174673845925</v>
      </c>
      <c r="C226" s="5">
        <v>3.2858760759959776E-2</v>
      </c>
    </row>
    <row r="227" spans="1:3" x14ac:dyDescent="0.2">
      <c r="A227" s="7" t="s">
        <v>77</v>
      </c>
      <c r="B227" s="5">
        <v>0.24495866915790629</v>
      </c>
      <c r="C227" s="5">
        <v>4.839775393293326E-3</v>
      </c>
    </row>
    <row r="228" spans="1:3" x14ac:dyDescent="0.2">
      <c r="A228" s="7" t="s">
        <v>394</v>
      </c>
      <c r="B228" s="5">
        <v>0.24508818287469844</v>
      </c>
      <c r="C228" s="5">
        <v>7.4261012400265017E-2</v>
      </c>
    </row>
    <row r="229" spans="1:3" x14ac:dyDescent="0.2">
      <c r="A229" s="7" t="s">
        <v>278</v>
      </c>
      <c r="B229" s="5">
        <v>0.24523010161490685</v>
      </c>
      <c r="C229" s="5">
        <v>1.0792690475864982E-2</v>
      </c>
    </row>
    <row r="230" spans="1:3" x14ac:dyDescent="0.2">
      <c r="A230" s="7" t="s">
        <v>61</v>
      </c>
      <c r="B230" s="5">
        <v>0.24528869572594456</v>
      </c>
      <c r="C230" s="5">
        <v>2.0808321329636861E-2</v>
      </c>
    </row>
    <row r="231" spans="1:3" x14ac:dyDescent="0.2">
      <c r="A231" s="7" t="s">
        <v>412</v>
      </c>
      <c r="B231" s="5">
        <v>0.24599626161611066</v>
      </c>
      <c r="C231" s="5">
        <v>3.0467938937479854E-2</v>
      </c>
    </row>
    <row r="232" spans="1:3" x14ac:dyDescent="0.2">
      <c r="A232" s="7" t="s">
        <v>331</v>
      </c>
      <c r="B232" s="5">
        <v>0.24616275984027849</v>
      </c>
      <c r="C232" s="5">
        <v>5.3827459269947565E-2</v>
      </c>
    </row>
    <row r="233" spans="1:3" x14ac:dyDescent="0.2">
      <c r="A233" s="7" t="s">
        <v>197</v>
      </c>
      <c r="B233" s="5">
        <v>0.24627602101289167</v>
      </c>
      <c r="C233" s="5">
        <v>2.2171305495627916E-2</v>
      </c>
    </row>
    <row r="234" spans="1:3" x14ac:dyDescent="0.2">
      <c r="A234" s="7" t="s">
        <v>64</v>
      </c>
      <c r="B234" s="5">
        <v>0.24647619584680122</v>
      </c>
      <c r="C234" s="5">
        <v>3.9245038509881779E-2</v>
      </c>
    </row>
    <row r="235" spans="1:3" x14ac:dyDescent="0.2">
      <c r="A235" s="7" t="s">
        <v>382</v>
      </c>
      <c r="B235" s="5">
        <v>0.24677953664190366</v>
      </c>
      <c r="C235" s="5">
        <v>3.0442829515268128E-2</v>
      </c>
    </row>
    <row r="236" spans="1:3" x14ac:dyDescent="0.2">
      <c r="A236" s="7" t="s">
        <v>362</v>
      </c>
      <c r="B236" s="5">
        <v>0.24720916873974311</v>
      </c>
      <c r="C236" s="5">
        <v>6.0881552823877715E-2</v>
      </c>
    </row>
    <row r="237" spans="1:3" x14ac:dyDescent="0.2">
      <c r="A237" s="7" t="s">
        <v>378</v>
      </c>
      <c r="B237" s="5">
        <v>0.24734437548872309</v>
      </c>
      <c r="C237" s="5">
        <v>6.2498637709574425E-3</v>
      </c>
    </row>
    <row r="238" spans="1:3" x14ac:dyDescent="0.2">
      <c r="A238" s="7" t="s">
        <v>327</v>
      </c>
      <c r="B238" s="5">
        <v>0.2480000310738002</v>
      </c>
      <c r="C238" s="5">
        <v>1.0481827392253023E-2</v>
      </c>
    </row>
    <row r="239" spans="1:3" x14ac:dyDescent="0.2">
      <c r="A239" s="7" t="s">
        <v>191</v>
      </c>
      <c r="B239" s="5">
        <v>0.24811450352946696</v>
      </c>
      <c r="C239" s="5">
        <v>5.4900795423654995E-2</v>
      </c>
    </row>
    <row r="240" spans="1:3" x14ac:dyDescent="0.2">
      <c r="A240" s="7" t="s">
        <v>154</v>
      </c>
      <c r="B240" s="5">
        <v>0.24996412487104566</v>
      </c>
      <c r="C240" s="5">
        <v>8.5225160660093238E-3</v>
      </c>
    </row>
    <row r="241" spans="1:3" x14ac:dyDescent="0.2">
      <c r="A241" s="7" t="s">
        <v>413</v>
      </c>
      <c r="B241" s="5">
        <v>0.24996953112937223</v>
      </c>
      <c r="C241" s="5">
        <v>3.409185926081959E-2</v>
      </c>
    </row>
    <row r="242" spans="1:3" x14ac:dyDescent="0.2">
      <c r="A242" s="7" t="s">
        <v>59</v>
      </c>
      <c r="B242" s="5">
        <v>0.25067532142842736</v>
      </c>
      <c r="C242" s="5">
        <v>1.2271109052110988E-2</v>
      </c>
    </row>
    <row r="243" spans="1:3" x14ac:dyDescent="0.2">
      <c r="A243" s="7" t="s">
        <v>309</v>
      </c>
      <c r="B243" s="5">
        <v>0.25124487778703403</v>
      </c>
      <c r="C243" s="5">
        <v>1.7988115661617718E-2</v>
      </c>
    </row>
    <row r="244" spans="1:3" x14ac:dyDescent="0.2">
      <c r="A244" s="7" t="s">
        <v>322</v>
      </c>
      <c r="B244" s="5">
        <v>0.25148465738032894</v>
      </c>
      <c r="C244" s="5">
        <v>9.3077372886007561E-3</v>
      </c>
    </row>
    <row r="245" spans="1:3" x14ac:dyDescent="0.2">
      <c r="A245" s="7" t="s">
        <v>196</v>
      </c>
      <c r="B245" s="5">
        <v>0.251547857334116</v>
      </c>
      <c r="C245" s="5">
        <v>1.5876314375106813E-2</v>
      </c>
    </row>
    <row r="246" spans="1:3" x14ac:dyDescent="0.2">
      <c r="A246" s="7" t="s">
        <v>181</v>
      </c>
      <c r="B246" s="5">
        <v>0.25160656143020782</v>
      </c>
      <c r="C246" s="5">
        <v>4.4030185236647937E-2</v>
      </c>
    </row>
    <row r="247" spans="1:3" x14ac:dyDescent="0.2">
      <c r="A247" s="7" t="s">
        <v>326</v>
      </c>
      <c r="B247" s="5">
        <v>0.25200544517871759</v>
      </c>
      <c r="C247" s="5">
        <v>2.375845083210117E-2</v>
      </c>
    </row>
    <row r="248" spans="1:3" x14ac:dyDescent="0.2">
      <c r="A248" s="7" t="s">
        <v>364</v>
      </c>
      <c r="B248" s="5">
        <v>0.25201426747866357</v>
      </c>
      <c r="C248" s="5">
        <v>2.2834543313456385E-2</v>
      </c>
    </row>
    <row r="249" spans="1:3" x14ac:dyDescent="0.2">
      <c r="A249" s="7" t="s">
        <v>164</v>
      </c>
      <c r="B249" s="5">
        <v>0.25247140652215339</v>
      </c>
      <c r="C249" s="5">
        <v>1.5377348460215663E-2</v>
      </c>
    </row>
    <row r="250" spans="1:3" x14ac:dyDescent="0.2">
      <c r="A250" s="7" t="s">
        <v>397</v>
      </c>
      <c r="B250" s="5">
        <v>0.25364208918892128</v>
      </c>
      <c r="C250" s="5">
        <v>7.2246101702758705E-2</v>
      </c>
    </row>
    <row r="251" spans="1:3" x14ac:dyDescent="0.2">
      <c r="A251" s="7" t="s">
        <v>125</v>
      </c>
      <c r="B251" s="5">
        <v>0.25366031513093107</v>
      </c>
      <c r="C251" s="5">
        <v>1.9938757130237753E-2</v>
      </c>
    </row>
    <row r="252" spans="1:3" x14ac:dyDescent="0.2">
      <c r="A252" s="7" t="s">
        <v>274</v>
      </c>
      <c r="B252" s="5">
        <v>0.25416969722642335</v>
      </c>
      <c r="C252" s="5">
        <v>3.9204299093170157E-2</v>
      </c>
    </row>
    <row r="253" spans="1:3" x14ac:dyDescent="0.2">
      <c r="A253" s="7" t="s">
        <v>347</v>
      </c>
      <c r="B253" s="5">
        <v>0.25550338372082265</v>
      </c>
      <c r="C253" s="5">
        <v>5.615913257203007E-2</v>
      </c>
    </row>
    <row r="254" spans="1:3" x14ac:dyDescent="0.2">
      <c r="A254" s="7" t="s">
        <v>395</v>
      </c>
      <c r="B254" s="5">
        <v>0.25551522405148919</v>
      </c>
      <c r="C254" s="5">
        <v>6.7628282635105841E-2</v>
      </c>
    </row>
    <row r="255" spans="1:3" x14ac:dyDescent="0.2">
      <c r="A255" s="7" t="s">
        <v>113</v>
      </c>
      <c r="B255" s="5">
        <v>0.25689982538652906</v>
      </c>
      <c r="C255" s="5">
        <v>1.6480713296953803E-2</v>
      </c>
    </row>
    <row r="256" spans="1:3" x14ac:dyDescent="0.2">
      <c r="A256" s="7" t="s">
        <v>389</v>
      </c>
      <c r="B256" s="5">
        <v>0.2570115118678728</v>
      </c>
      <c r="C256" s="5">
        <v>4.6037843244793965E-2</v>
      </c>
    </row>
    <row r="257" spans="1:3" x14ac:dyDescent="0.2">
      <c r="A257" s="7" t="s">
        <v>100</v>
      </c>
      <c r="B257" s="5">
        <v>0.25732342690988613</v>
      </c>
      <c r="C257" s="5">
        <v>1.9695516061805037E-2</v>
      </c>
    </row>
    <row r="258" spans="1:3" x14ac:dyDescent="0.2">
      <c r="A258" s="7" t="s">
        <v>65</v>
      </c>
      <c r="B258" s="5">
        <v>0.25802036463424788</v>
      </c>
      <c r="C258" s="5">
        <v>6.5300166161937387E-2</v>
      </c>
    </row>
    <row r="259" spans="1:3" x14ac:dyDescent="0.2">
      <c r="A259" s="7" t="s">
        <v>190</v>
      </c>
      <c r="B259" s="5">
        <v>0.25864320414149022</v>
      </c>
      <c r="C259" s="5">
        <v>1.5028271303747152E-2</v>
      </c>
    </row>
    <row r="260" spans="1:3" x14ac:dyDescent="0.2">
      <c r="A260" s="7" t="s">
        <v>193</v>
      </c>
      <c r="B260" s="5">
        <v>0.25872373266168508</v>
      </c>
      <c r="C260" s="5">
        <v>4.3522755056488123E-2</v>
      </c>
    </row>
    <row r="261" spans="1:3" x14ac:dyDescent="0.2">
      <c r="A261" s="7" t="s">
        <v>48</v>
      </c>
      <c r="B261" s="5">
        <v>0.25903484574013819</v>
      </c>
      <c r="C261" s="5">
        <v>2.6793196545143765E-2</v>
      </c>
    </row>
    <row r="262" spans="1:3" x14ac:dyDescent="0.2">
      <c r="A262" s="7" t="s">
        <v>222</v>
      </c>
      <c r="B262" s="5">
        <v>0.25915882386121591</v>
      </c>
      <c r="C262" s="5">
        <v>1.5666098211234814E-2</v>
      </c>
    </row>
    <row r="263" spans="1:3" x14ac:dyDescent="0.2">
      <c r="A263" s="7" t="s">
        <v>91</v>
      </c>
      <c r="B263" s="5">
        <v>0.25917465719501825</v>
      </c>
      <c r="C263" s="5">
        <v>1.1788094792498436E-2</v>
      </c>
    </row>
    <row r="264" spans="1:3" x14ac:dyDescent="0.2">
      <c r="A264" s="7" t="s">
        <v>8</v>
      </c>
      <c r="B264" s="5">
        <v>0.25918776586420406</v>
      </c>
      <c r="C264" s="5">
        <v>8.0377467281364912E-2</v>
      </c>
    </row>
    <row r="265" spans="1:3" x14ac:dyDescent="0.2">
      <c r="A265" s="7" t="s">
        <v>232</v>
      </c>
      <c r="B265" s="5">
        <v>0.26067602610441093</v>
      </c>
      <c r="C265" s="5">
        <v>4.6335043010924323E-2</v>
      </c>
    </row>
    <row r="266" spans="1:3" x14ac:dyDescent="0.2">
      <c r="A266" s="7" t="s">
        <v>410</v>
      </c>
      <c r="B266" s="5">
        <v>0.26142946836905673</v>
      </c>
      <c r="C266" s="5">
        <v>1.5826268812018797E-2</v>
      </c>
    </row>
    <row r="267" spans="1:3" x14ac:dyDescent="0.2">
      <c r="A267" s="7" t="s">
        <v>398</v>
      </c>
      <c r="B267" s="5">
        <v>0.26185111259109267</v>
      </c>
      <c r="C267" s="5">
        <v>3.6290151323576304E-2</v>
      </c>
    </row>
    <row r="268" spans="1:3" x14ac:dyDescent="0.2">
      <c r="A268" s="7" t="s">
        <v>159</v>
      </c>
      <c r="B268" s="5">
        <v>0.26203385727193629</v>
      </c>
      <c r="C268" s="5">
        <v>1.3131805921628065E-2</v>
      </c>
    </row>
    <row r="269" spans="1:3" x14ac:dyDescent="0.2">
      <c r="A269" s="7" t="s">
        <v>6</v>
      </c>
      <c r="B269" s="5">
        <v>0.26218392746249169</v>
      </c>
      <c r="C269" s="5">
        <v>1.8832069857463378E-2</v>
      </c>
    </row>
    <row r="270" spans="1:3" x14ac:dyDescent="0.2">
      <c r="A270" s="7" t="s">
        <v>138</v>
      </c>
      <c r="B270" s="5">
        <v>0.26251528633774507</v>
      </c>
      <c r="C270" s="5">
        <v>4.650898378134042E-2</v>
      </c>
    </row>
    <row r="271" spans="1:3" x14ac:dyDescent="0.2">
      <c r="A271" s="7" t="s">
        <v>127</v>
      </c>
      <c r="B271" s="5">
        <v>0.26296742383012184</v>
      </c>
      <c r="C271" s="5">
        <v>2.35779622746056E-2</v>
      </c>
    </row>
    <row r="272" spans="1:3" x14ac:dyDescent="0.2">
      <c r="A272" s="7" t="s">
        <v>390</v>
      </c>
      <c r="B272" s="5">
        <v>0.26469315053428016</v>
      </c>
      <c r="C272" s="5">
        <v>3.4424466040304545E-2</v>
      </c>
    </row>
    <row r="273" spans="1:3" x14ac:dyDescent="0.2">
      <c r="A273" s="7" t="s">
        <v>43</v>
      </c>
      <c r="B273" s="5">
        <v>0.26493736486577474</v>
      </c>
      <c r="C273" s="5">
        <v>4.0768495117349285E-2</v>
      </c>
    </row>
    <row r="274" spans="1:3" x14ac:dyDescent="0.2">
      <c r="A274" s="7" t="s">
        <v>371</v>
      </c>
      <c r="B274" s="5">
        <v>0.26601664076840598</v>
      </c>
      <c r="C274" s="5">
        <v>2.5850063801680867E-2</v>
      </c>
    </row>
    <row r="275" spans="1:3" x14ac:dyDescent="0.2">
      <c r="A275" s="7" t="s">
        <v>414</v>
      </c>
      <c r="B275" s="5">
        <v>0.26628655111692789</v>
      </c>
      <c r="C275" s="5">
        <v>2.6440760673172199E-2</v>
      </c>
    </row>
    <row r="276" spans="1:3" x14ac:dyDescent="0.2">
      <c r="A276" s="7" t="s">
        <v>379</v>
      </c>
      <c r="B276" s="5">
        <v>0.26653310497971322</v>
      </c>
      <c r="C276" s="5">
        <v>1.9476492107851372E-2</v>
      </c>
    </row>
    <row r="277" spans="1:3" x14ac:dyDescent="0.2">
      <c r="A277" s="8" t="s">
        <v>202</v>
      </c>
      <c r="B277" s="6">
        <v>0.26700908295998477</v>
      </c>
      <c r="C277" s="6">
        <v>4.751874458917995E-2</v>
      </c>
    </row>
    <row r="278" spans="1:3" x14ac:dyDescent="0.2">
      <c r="A278" s="7" t="s">
        <v>323</v>
      </c>
      <c r="B278" s="5">
        <v>0.26736929659969383</v>
      </c>
      <c r="C278" s="5">
        <v>3.1219810706649431E-2</v>
      </c>
    </row>
    <row r="279" spans="1:3" x14ac:dyDescent="0.2">
      <c r="A279" s="7" t="s">
        <v>198</v>
      </c>
      <c r="B279" s="5">
        <v>0.26765981608393113</v>
      </c>
      <c r="C279" s="5">
        <v>1.9740345357539216E-2</v>
      </c>
    </row>
    <row r="280" spans="1:3" x14ac:dyDescent="0.2">
      <c r="A280" s="7" t="s">
        <v>285</v>
      </c>
      <c r="B280" s="5">
        <v>0.26771964921350361</v>
      </c>
      <c r="C280" s="5">
        <v>2.5221270790702431E-2</v>
      </c>
    </row>
    <row r="281" spans="1:3" x14ac:dyDescent="0.2">
      <c r="A281" s="7" t="s">
        <v>236</v>
      </c>
      <c r="B281" s="5">
        <v>0.26807577371009722</v>
      </c>
      <c r="C281" s="5">
        <v>6.9140863117983051E-2</v>
      </c>
    </row>
    <row r="282" spans="1:3" x14ac:dyDescent="0.2">
      <c r="A282" s="7" t="s">
        <v>308</v>
      </c>
      <c r="B282" s="5">
        <v>0.26851445412278047</v>
      </c>
      <c r="C282" s="5">
        <v>3.5738366369578049E-2</v>
      </c>
    </row>
    <row r="283" spans="1:3" x14ac:dyDescent="0.2">
      <c r="A283" s="7" t="s">
        <v>257</v>
      </c>
      <c r="B283" s="5">
        <v>0.26877917405002089</v>
      </c>
      <c r="C283" s="5">
        <v>4.4294779906751576E-2</v>
      </c>
    </row>
    <row r="284" spans="1:3" x14ac:dyDescent="0.2">
      <c r="A284" s="7" t="s">
        <v>144</v>
      </c>
      <c r="B284" s="5">
        <v>0.26969331928752216</v>
      </c>
      <c r="C284" s="5">
        <v>8.2660602484504048E-2</v>
      </c>
    </row>
    <row r="285" spans="1:3" x14ac:dyDescent="0.2">
      <c r="A285" s="7" t="s">
        <v>106</v>
      </c>
      <c r="B285" s="5">
        <v>0.27017715745460996</v>
      </c>
      <c r="C285" s="5">
        <v>1.2355476306510939E-2</v>
      </c>
    </row>
    <row r="286" spans="1:3" x14ac:dyDescent="0.2">
      <c r="A286" s="7" t="s">
        <v>318</v>
      </c>
      <c r="B286" s="5">
        <v>0.27127280285091521</v>
      </c>
      <c r="C286" s="5">
        <v>1.7436752960721964E-2</v>
      </c>
    </row>
    <row r="287" spans="1:3" x14ac:dyDescent="0.2">
      <c r="A287" s="7" t="s">
        <v>344</v>
      </c>
      <c r="B287" s="5">
        <v>0.27183368292641946</v>
      </c>
      <c r="C287" s="5">
        <v>4.6560283967574606E-3</v>
      </c>
    </row>
    <row r="288" spans="1:3" x14ac:dyDescent="0.2">
      <c r="A288" s="7" t="s">
        <v>39</v>
      </c>
      <c r="B288" s="5">
        <v>0.27223248761790181</v>
      </c>
      <c r="C288" s="5">
        <v>4.109497068104051E-2</v>
      </c>
    </row>
    <row r="289" spans="1:3" x14ac:dyDescent="0.2">
      <c r="A289" s="7" t="s">
        <v>373</v>
      </c>
      <c r="B289" s="5">
        <v>0.27244035260740523</v>
      </c>
      <c r="C289" s="5">
        <v>4.6029634241389963E-2</v>
      </c>
    </row>
    <row r="290" spans="1:3" x14ac:dyDescent="0.2">
      <c r="A290" s="7" t="s">
        <v>324</v>
      </c>
      <c r="B290" s="5">
        <v>0.2724954030887341</v>
      </c>
      <c r="C290" s="5">
        <v>7.8195058294609571E-2</v>
      </c>
    </row>
    <row r="291" spans="1:3" x14ac:dyDescent="0.2">
      <c r="A291" s="7" t="s">
        <v>64</v>
      </c>
      <c r="B291" s="5">
        <v>0.27300834964896931</v>
      </c>
      <c r="C291" s="5">
        <v>2.7174003976433974E-2</v>
      </c>
    </row>
    <row r="292" spans="1:3" x14ac:dyDescent="0.2">
      <c r="A292" s="7" t="s">
        <v>391</v>
      </c>
      <c r="B292" s="5">
        <v>0.27401033033952721</v>
      </c>
      <c r="C292" s="5">
        <v>1.084192407007166E-2</v>
      </c>
    </row>
    <row r="293" spans="1:3" x14ac:dyDescent="0.2">
      <c r="A293" s="7" t="s">
        <v>44</v>
      </c>
      <c r="B293" s="5">
        <v>0.27418635675314318</v>
      </c>
      <c r="C293" s="5">
        <v>2.5601661451591297E-2</v>
      </c>
    </row>
    <row r="294" spans="1:3" x14ac:dyDescent="0.2">
      <c r="A294" s="7" t="s">
        <v>266</v>
      </c>
      <c r="B294" s="5">
        <v>0.27482412929551908</v>
      </c>
      <c r="C294" s="5">
        <v>1.103889259540119E-2</v>
      </c>
    </row>
    <row r="295" spans="1:3" x14ac:dyDescent="0.2">
      <c r="A295" s="7" t="s">
        <v>333</v>
      </c>
      <c r="B295" s="5">
        <v>0.27625490342113967</v>
      </c>
      <c r="C295" s="5">
        <v>2.0683576628990931E-2</v>
      </c>
    </row>
    <row r="296" spans="1:3" x14ac:dyDescent="0.2">
      <c r="A296" s="7" t="s">
        <v>381</v>
      </c>
      <c r="B296" s="5">
        <v>0.27691951328867054</v>
      </c>
      <c r="C296" s="5">
        <v>3.6747068298926662E-2</v>
      </c>
    </row>
    <row r="297" spans="1:3" x14ac:dyDescent="0.2">
      <c r="A297" s="7" t="s">
        <v>95</v>
      </c>
      <c r="B297" s="5">
        <v>0.27709622376452886</v>
      </c>
      <c r="C297" s="5">
        <v>3.3976805044365704E-2</v>
      </c>
    </row>
    <row r="298" spans="1:3" x14ac:dyDescent="0.2">
      <c r="A298" s="7" t="s">
        <v>316</v>
      </c>
      <c r="B298" s="5">
        <v>0.27785005016896686</v>
      </c>
      <c r="C298" s="5">
        <v>1.6665294507337159E-2</v>
      </c>
    </row>
    <row r="299" spans="1:3" x14ac:dyDescent="0.2">
      <c r="A299" s="7" t="s">
        <v>169</v>
      </c>
      <c r="B299" s="5">
        <v>0.27825414259964026</v>
      </c>
      <c r="C299" s="5">
        <v>1.2590857254475552E-3</v>
      </c>
    </row>
    <row r="300" spans="1:3" x14ac:dyDescent="0.2">
      <c r="A300" s="7" t="s">
        <v>179</v>
      </c>
      <c r="B300" s="5">
        <v>0.28125257488884936</v>
      </c>
      <c r="C300" s="5">
        <v>2.9651155308754958E-2</v>
      </c>
    </row>
    <row r="301" spans="1:3" x14ac:dyDescent="0.2">
      <c r="A301" s="7" t="s">
        <v>38</v>
      </c>
      <c r="B301" s="5">
        <v>0.28141218474309554</v>
      </c>
      <c r="C301" s="5">
        <v>9.2185142312409193E-2</v>
      </c>
    </row>
    <row r="302" spans="1:3" x14ac:dyDescent="0.2">
      <c r="A302" s="7" t="s">
        <v>375</v>
      </c>
      <c r="B302" s="5">
        <v>0.28257157953208983</v>
      </c>
      <c r="C302" s="5">
        <v>1.8561237161296099E-2</v>
      </c>
    </row>
    <row r="303" spans="1:3" x14ac:dyDescent="0.2">
      <c r="A303" s="7" t="s">
        <v>294</v>
      </c>
      <c r="B303" s="5">
        <v>0.28384642332605264</v>
      </c>
      <c r="C303" s="5">
        <v>5.1306810690449754E-2</v>
      </c>
    </row>
    <row r="304" spans="1:3" x14ac:dyDescent="0.2">
      <c r="A304" s="7" t="s">
        <v>385</v>
      </c>
      <c r="B304" s="5">
        <v>0.28398823030137521</v>
      </c>
      <c r="C304" s="5">
        <v>4.7315352558381485E-2</v>
      </c>
    </row>
    <row r="305" spans="1:3" x14ac:dyDescent="0.2">
      <c r="A305" s="7" t="s">
        <v>392</v>
      </c>
      <c r="B305" s="5">
        <v>0.28432730374153797</v>
      </c>
      <c r="C305" s="5">
        <v>6.4936275687795739E-2</v>
      </c>
    </row>
    <row r="306" spans="1:3" x14ac:dyDescent="0.2">
      <c r="A306" s="7" t="s">
        <v>411</v>
      </c>
      <c r="B306" s="5">
        <v>0.28502702666983132</v>
      </c>
      <c r="C306" s="5">
        <v>1.4847967417521757E-2</v>
      </c>
    </row>
    <row r="307" spans="1:3" x14ac:dyDescent="0.2">
      <c r="A307" s="7" t="s">
        <v>155</v>
      </c>
      <c r="B307" s="5">
        <v>0.28526617065806242</v>
      </c>
      <c r="C307" s="5">
        <v>3.3754116671129097E-2</v>
      </c>
    </row>
    <row r="308" spans="1:3" x14ac:dyDescent="0.2">
      <c r="A308" s="7" t="s">
        <v>252</v>
      </c>
      <c r="B308" s="5">
        <v>0.28539082664450044</v>
      </c>
      <c r="C308" s="5">
        <v>7.6207369975431927E-2</v>
      </c>
    </row>
    <row r="309" spans="1:3" x14ac:dyDescent="0.2">
      <c r="A309" s="7" t="s">
        <v>23</v>
      </c>
      <c r="B309" s="5">
        <v>0.28546608370740961</v>
      </c>
      <c r="C309" s="5">
        <v>2.2537393224950013E-2</v>
      </c>
    </row>
    <row r="310" spans="1:3" x14ac:dyDescent="0.2">
      <c r="A310" s="7" t="s">
        <v>178</v>
      </c>
      <c r="B310" s="5">
        <v>0.28574819633423748</v>
      </c>
      <c r="C310" s="5">
        <v>5.6370285835041785E-2</v>
      </c>
    </row>
    <row r="311" spans="1:3" x14ac:dyDescent="0.2">
      <c r="A311" s="7" t="s">
        <v>238</v>
      </c>
      <c r="B311" s="5">
        <v>0.28593864163681537</v>
      </c>
      <c r="C311" s="5">
        <v>2.554569765731848E-2</v>
      </c>
    </row>
    <row r="312" spans="1:3" x14ac:dyDescent="0.2">
      <c r="A312" s="7" t="s">
        <v>376</v>
      </c>
      <c r="B312" s="5">
        <v>0.28719367852775596</v>
      </c>
      <c r="C312" s="5">
        <v>3.1723067516053541E-2</v>
      </c>
    </row>
    <row r="313" spans="1:3" x14ac:dyDescent="0.2">
      <c r="A313" s="7" t="s">
        <v>149</v>
      </c>
      <c r="B313" s="5">
        <v>0.28738826144557</v>
      </c>
      <c r="C313" s="5">
        <v>1.2449230369545971E-2</v>
      </c>
    </row>
    <row r="314" spans="1:3" x14ac:dyDescent="0.2">
      <c r="A314" s="7" t="s">
        <v>195</v>
      </c>
      <c r="B314" s="5">
        <v>0.28743911875869493</v>
      </c>
      <c r="C314" s="5">
        <v>4.2663047741223897E-2</v>
      </c>
    </row>
    <row r="315" spans="1:3" x14ac:dyDescent="0.2">
      <c r="A315" s="7" t="s">
        <v>88</v>
      </c>
      <c r="B315" s="5">
        <v>0.28745950344858201</v>
      </c>
      <c r="C315" s="5">
        <v>3.9682871556155665E-2</v>
      </c>
    </row>
    <row r="316" spans="1:3" x14ac:dyDescent="0.2">
      <c r="A316" s="7" t="s">
        <v>310</v>
      </c>
      <c r="B316" s="5">
        <v>0.28788840988069619</v>
      </c>
      <c r="C316" s="5">
        <v>2.2636496227822472E-2</v>
      </c>
    </row>
    <row r="317" spans="1:3" x14ac:dyDescent="0.2">
      <c r="A317" s="7" t="s">
        <v>130</v>
      </c>
      <c r="B317" s="5">
        <v>0.28824099682452403</v>
      </c>
      <c r="C317" s="5">
        <v>3.2887862739660462E-2</v>
      </c>
    </row>
    <row r="318" spans="1:3" x14ac:dyDescent="0.2">
      <c r="A318" s="7" t="s">
        <v>401</v>
      </c>
      <c r="B318" s="5">
        <v>0.2885650834757113</v>
      </c>
      <c r="C318" s="5">
        <v>3.4117402577913951E-2</v>
      </c>
    </row>
    <row r="319" spans="1:3" x14ac:dyDescent="0.2">
      <c r="A319" s="7" t="s">
        <v>317</v>
      </c>
      <c r="B319" s="5">
        <v>0.28887340413516704</v>
      </c>
      <c r="C319" s="5">
        <v>6.334706702402635E-3</v>
      </c>
    </row>
    <row r="320" spans="1:3" x14ac:dyDescent="0.2">
      <c r="A320" s="7" t="s">
        <v>288</v>
      </c>
      <c r="B320" s="5">
        <v>0.28939022697917277</v>
      </c>
      <c r="C320" s="5">
        <v>8.7844458984135065E-2</v>
      </c>
    </row>
    <row r="321" spans="1:3" x14ac:dyDescent="0.2">
      <c r="A321" s="7" t="s">
        <v>358</v>
      </c>
      <c r="B321" s="5">
        <v>0.28950976236727283</v>
      </c>
      <c r="C321" s="5">
        <v>9.1053194518148587E-3</v>
      </c>
    </row>
    <row r="322" spans="1:3" x14ac:dyDescent="0.2">
      <c r="A322" s="7" t="s">
        <v>111</v>
      </c>
      <c r="B322" s="5">
        <v>0.28979301859168288</v>
      </c>
      <c r="C322" s="5">
        <v>3.2331427376106809E-3</v>
      </c>
    </row>
    <row r="323" spans="1:3" x14ac:dyDescent="0.2">
      <c r="A323" s="7" t="s">
        <v>346</v>
      </c>
      <c r="B323" s="5">
        <v>0.2904202120424581</v>
      </c>
      <c r="C323" s="5">
        <v>2.6328527657817909E-2</v>
      </c>
    </row>
    <row r="324" spans="1:3" x14ac:dyDescent="0.2">
      <c r="A324" s="7" t="s">
        <v>167</v>
      </c>
      <c r="B324" s="5">
        <v>0.29043904380030244</v>
      </c>
      <c r="C324" s="5">
        <v>6.2940351954709081E-2</v>
      </c>
    </row>
    <row r="325" spans="1:3" x14ac:dyDescent="0.2">
      <c r="A325" s="7" t="s">
        <v>201</v>
      </c>
      <c r="B325" s="5">
        <v>0.2911071412365851</v>
      </c>
      <c r="C325" s="5">
        <v>3.7301729516146263E-2</v>
      </c>
    </row>
    <row r="326" spans="1:3" x14ac:dyDescent="0.2">
      <c r="A326" s="7" t="s">
        <v>370</v>
      </c>
      <c r="B326" s="5">
        <v>0.29185406902050287</v>
      </c>
      <c r="C326" s="5">
        <v>4.5717071681900256E-2</v>
      </c>
    </row>
    <row r="327" spans="1:3" x14ac:dyDescent="0.2">
      <c r="A327" s="7" t="s">
        <v>388</v>
      </c>
      <c r="B327" s="5">
        <v>0.29206286000565362</v>
      </c>
      <c r="C327" s="5">
        <v>5.2690758457995771E-2</v>
      </c>
    </row>
    <row r="328" spans="1:3" x14ac:dyDescent="0.2">
      <c r="A328" s="7" t="s">
        <v>10</v>
      </c>
      <c r="B328" s="5">
        <v>0.2931967398892153</v>
      </c>
      <c r="C328" s="5">
        <v>4.6434406033073389E-2</v>
      </c>
    </row>
    <row r="329" spans="1:3" x14ac:dyDescent="0.2">
      <c r="A329" s="7" t="s">
        <v>319</v>
      </c>
      <c r="B329" s="5">
        <v>0.29326822420124682</v>
      </c>
      <c r="C329" s="5">
        <v>3.1019183765612541E-2</v>
      </c>
    </row>
    <row r="330" spans="1:3" x14ac:dyDescent="0.2">
      <c r="A330" s="7" t="s">
        <v>291</v>
      </c>
      <c r="B330" s="5">
        <v>0.29332355626173734</v>
      </c>
      <c r="C330" s="5">
        <v>1.7824039700739265E-2</v>
      </c>
    </row>
    <row r="331" spans="1:3" x14ac:dyDescent="0.2">
      <c r="A331" s="7" t="s">
        <v>363</v>
      </c>
      <c r="B331" s="5">
        <v>0.29332828990401033</v>
      </c>
      <c r="C331" s="5">
        <v>1.1710288928649988E-2</v>
      </c>
    </row>
    <row r="332" spans="1:3" x14ac:dyDescent="0.2">
      <c r="A332" s="7" t="s">
        <v>186</v>
      </c>
      <c r="B332" s="5">
        <v>0.29410509792998668</v>
      </c>
      <c r="C332" s="5">
        <v>2.9700726116453233E-2</v>
      </c>
    </row>
    <row r="333" spans="1:3" x14ac:dyDescent="0.2">
      <c r="A333" s="7" t="s">
        <v>330</v>
      </c>
      <c r="B333" s="5">
        <v>0.29469174818305938</v>
      </c>
      <c r="C333" s="5">
        <v>4.1198326021547799E-2</v>
      </c>
    </row>
    <row r="334" spans="1:3" x14ac:dyDescent="0.2">
      <c r="A334" s="7" t="s">
        <v>16</v>
      </c>
      <c r="B334" s="5">
        <v>0.29486718173637005</v>
      </c>
      <c r="C334" s="5">
        <v>7.6808413206016807E-2</v>
      </c>
    </row>
    <row r="335" spans="1:3" x14ac:dyDescent="0.2">
      <c r="A335" s="7" t="s">
        <v>351</v>
      </c>
      <c r="B335" s="5">
        <v>0.29489926372861447</v>
      </c>
      <c r="C335" s="5">
        <v>1.1730843780662442E-2</v>
      </c>
    </row>
    <row r="336" spans="1:3" x14ac:dyDescent="0.2">
      <c r="A336" s="7" t="s">
        <v>372</v>
      </c>
      <c r="B336" s="5">
        <v>0.2951672845567424</v>
      </c>
      <c r="C336" s="5">
        <v>5.1522948579328801E-3</v>
      </c>
    </row>
    <row r="337" spans="1:3" x14ac:dyDescent="0.2">
      <c r="A337" s="7" t="s">
        <v>273</v>
      </c>
      <c r="B337" s="5">
        <v>0.29535459061394964</v>
      </c>
      <c r="C337" s="5">
        <v>7.8021707371974322E-2</v>
      </c>
    </row>
    <row r="338" spans="1:3" x14ac:dyDescent="0.2">
      <c r="A338" s="7" t="s">
        <v>174</v>
      </c>
      <c r="B338" s="5">
        <v>0.29536236111190883</v>
      </c>
      <c r="C338" s="5">
        <v>6.8191476837381462E-3</v>
      </c>
    </row>
    <row r="339" spans="1:3" x14ac:dyDescent="0.2">
      <c r="A339" s="7" t="s">
        <v>332</v>
      </c>
      <c r="B339" s="5">
        <v>0.29567603073702364</v>
      </c>
      <c r="C339" s="5">
        <v>4.5221663310101676E-2</v>
      </c>
    </row>
    <row r="340" spans="1:3" x14ac:dyDescent="0.2">
      <c r="A340" s="7" t="s">
        <v>365</v>
      </c>
      <c r="B340" s="5">
        <v>0.29582573931915623</v>
      </c>
      <c r="C340" s="5">
        <v>4.6114967897778893E-2</v>
      </c>
    </row>
    <row r="341" spans="1:3" x14ac:dyDescent="0.2">
      <c r="A341" s="7" t="s">
        <v>404</v>
      </c>
      <c r="B341" s="5">
        <v>0.29610690386719857</v>
      </c>
      <c r="C341" s="5">
        <v>3.7978766918704367E-2</v>
      </c>
    </row>
    <row r="342" spans="1:3" x14ac:dyDescent="0.2">
      <c r="A342" s="7" t="s">
        <v>359</v>
      </c>
      <c r="B342" s="5">
        <v>0.29624025516336067</v>
      </c>
      <c r="C342" s="5">
        <v>4.0220747528527737E-2</v>
      </c>
    </row>
    <row r="343" spans="1:3" x14ac:dyDescent="0.2">
      <c r="A343" s="7" t="s">
        <v>352</v>
      </c>
      <c r="B343" s="5">
        <v>0.29630095858123884</v>
      </c>
      <c r="C343" s="5">
        <v>1.3316679045358546E-2</v>
      </c>
    </row>
    <row r="344" spans="1:3" x14ac:dyDescent="0.2">
      <c r="A344" s="7" t="s">
        <v>393</v>
      </c>
      <c r="B344" s="5">
        <v>0.29632481761353824</v>
      </c>
      <c r="C344" s="5">
        <v>8.0830278762377805E-2</v>
      </c>
    </row>
    <row r="345" spans="1:3" x14ac:dyDescent="0.2">
      <c r="A345" s="7" t="s">
        <v>166</v>
      </c>
      <c r="B345" s="5">
        <v>0.29821224698049981</v>
      </c>
      <c r="C345" s="5">
        <v>6.0440449092179029E-2</v>
      </c>
    </row>
    <row r="346" spans="1:3" x14ac:dyDescent="0.2">
      <c r="A346" s="7" t="s">
        <v>408</v>
      </c>
      <c r="B346" s="5">
        <v>0.29924019451130951</v>
      </c>
      <c r="C346" s="5">
        <v>4.5065069772364207E-3</v>
      </c>
    </row>
    <row r="347" spans="1:3" x14ac:dyDescent="0.2">
      <c r="A347" s="7" t="s">
        <v>296</v>
      </c>
      <c r="B347" s="5">
        <v>0.29935447129494536</v>
      </c>
      <c r="C347" s="5">
        <v>2.9021794152850368E-2</v>
      </c>
    </row>
    <row r="348" spans="1:3" x14ac:dyDescent="0.2">
      <c r="A348" s="7" t="s">
        <v>342</v>
      </c>
      <c r="B348" s="5">
        <v>0.29937372417700131</v>
      </c>
      <c r="C348" s="5">
        <v>5.2221889144346355E-2</v>
      </c>
    </row>
    <row r="349" spans="1:3" x14ac:dyDescent="0.2">
      <c r="A349" s="7" t="s">
        <v>355</v>
      </c>
      <c r="B349" s="5">
        <v>0.29951466387602244</v>
      </c>
      <c r="C349" s="5">
        <v>1.766538360479868E-2</v>
      </c>
    </row>
    <row r="350" spans="1:3" x14ac:dyDescent="0.2">
      <c r="A350" s="7" t="s">
        <v>177</v>
      </c>
      <c r="B350" s="5">
        <v>0.29984367632297049</v>
      </c>
      <c r="C350" s="5">
        <v>0.11913812416117361</v>
      </c>
    </row>
    <row r="351" spans="1:3" x14ac:dyDescent="0.2">
      <c r="A351" s="7" t="s">
        <v>380</v>
      </c>
      <c r="B351" s="5">
        <v>0.30062562726721015</v>
      </c>
      <c r="C351" s="5">
        <v>3.0124066889203403E-2</v>
      </c>
    </row>
    <row r="352" spans="1:3" x14ac:dyDescent="0.2">
      <c r="A352" s="7" t="s">
        <v>203</v>
      </c>
      <c r="B352" s="5">
        <v>0.30150453940037464</v>
      </c>
      <c r="C352" s="5">
        <v>3.32001907203716E-2</v>
      </c>
    </row>
    <row r="353" spans="1:3" x14ac:dyDescent="0.2">
      <c r="A353" s="7" t="s">
        <v>399</v>
      </c>
      <c r="B353" s="5">
        <v>0.30169467967121416</v>
      </c>
      <c r="C353" s="5">
        <v>3.7684461265433934E-2</v>
      </c>
    </row>
    <row r="354" spans="1:3" x14ac:dyDescent="0.2">
      <c r="A354" s="7" t="s">
        <v>168</v>
      </c>
      <c r="B354" s="5">
        <v>0.30288468245377148</v>
      </c>
      <c r="C354" s="5">
        <v>3.6693648212132626E-2</v>
      </c>
    </row>
    <row r="355" spans="1:3" x14ac:dyDescent="0.2">
      <c r="A355" s="7" t="s">
        <v>368</v>
      </c>
      <c r="B355" s="5">
        <v>0.30364081813039995</v>
      </c>
      <c r="C355" s="5">
        <v>2.3899015449722408E-2</v>
      </c>
    </row>
    <row r="356" spans="1:3" x14ac:dyDescent="0.2">
      <c r="A356" s="7" t="s">
        <v>87</v>
      </c>
      <c r="B356" s="5">
        <v>0.30433446976977613</v>
      </c>
      <c r="C356" s="5">
        <v>4.1705708015227883E-2</v>
      </c>
    </row>
    <row r="357" spans="1:3" x14ac:dyDescent="0.2">
      <c r="A357" s="7" t="s">
        <v>180</v>
      </c>
      <c r="B357" s="5">
        <v>0.30661383016024052</v>
      </c>
      <c r="C357" s="5">
        <v>1.5351383808987299E-2</v>
      </c>
    </row>
    <row r="358" spans="1:3" x14ac:dyDescent="0.2">
      <c r="A358" s="7" t="s">
        <v>120</v>
      </c>
      <c r="B358" s="5">
        <v>0.30819796301114538</v>
      </c>
      <c r="C358" s="5">
        <v>0.12065121479410132</v>
      </c>
    </row>
    <row r="359" spans="1:3" x14ac:dyDescent="0.2">
      <c r="A359" s="7" t="s">
        <v>184</v>
      </c>
      <c r="B359" s="5">
        <v>0.31000625944154642</v>
      </c>
      <c r="C359" s="5">
        <v>5.3298507636588131E-2</v>
      </c>
    </row>
    <row r="360" spans="1:3" x14ac:dyDescent="0.2">
      <c r="A360" s="7" t="s">
        <v>50</v>
      </c>
      <c r="B360" s="5">
        <v>0.31020865916668877</v>
      </c>
      <c r="C360" s="5">
        <v>2.9973181735833774E-2</v>
      </c>
    </row>
    <row r="361" spans="1:3" x14ac:dyDescent="0.2">
      <c r="A361" s="7" t="s">
        <v>300</v>
      </c>
      <c r="B361" s="5">
        <v>0.31237845985176244</v>
      </c>
      <c r="C361" s="5">
        <v>6.8674144420024022E-2</v>
      </c>
    </row>
    <row r="362" spans="1:3" x14ac:dyDescent="0.2">
      <c r="A362" s="7" t="s">
        <v>187</v>
      </c>
      <c r="B362" s="5">
        <v>0.3133346311255234</v>
      </c>
      <c r="C362" s="5">
        <v>2.3381114334314886E-2</v>
      </c>
    </row>
    <row r="363" spans="1:3" x14ac:dyDescent="0.2">
      <c r="A363" s="7" t="s">
        <v>407</v>
      </c>
      <c r="B363" s="5">
        <v>0.31389346627542586</v>
      </c>
      <c r="C363" s="5">
        <v>6.6322628857881261E-2</v>
      </c>
    </row>
    <row r="364" spans="1:3" x14ac:dyDescent="0.2">
      <c r="A364" s="7" t="s">
        <v>336</v>
      </c>
      <c r="B364" s="5">
        <v>0.31392472201866228</v>
      </c>
      <c r="C364" s="5">
        <v>4.280944213831453E-2</v>
      </c>
    </row>
    <row r="365" spans="1:3" x14ac:dyDescent="0.2">
      <c r="A365" s="7" t="s">
        <v>160</v>
      </c>
      <c r="B365" s="5">
        <v>0.31524657363598646</v>
      </c>
      <c r="C365" s="5">
        <v>8.3084634171851496E-3</v>
      </c>
    </row>
    <row r="366" spans="1:3" x14ac:dyDescent="0.2">
      <c r="A366" s="7" t="s">
        <v>225</v>
      </c>
      <c r="B366" s="5">
        <v>0.31720795990913447</v>
      </c>
      <c r="C366" s="5">
        <v>1.1160872022418902E-2</v>
      </c>
    </row>
    <row r="367" spans="1:3" x14ac:dyDescent="0.2">
      <c r="A367" s="7" t="s">
        <v>349</v>
      </c>
      <c r="B367" s="5">
        <v>0.31722720002236632</v>
      </c>
      <c r="C367" s="5">
        <v>2.2938176895171358E-2</v>
      </c>
    </row>
    <row r="368" spans="1:3" x14ac:dyDescent="0.2">
      <c r="A368" s="7" t="s">
        <v>34</v>
      </c>
      <c r="B368" s="5">
        <v>0.31729616679397699</v>
      </c>
      <c r="C368" s="5">
        <v>6.7286658940626479E-2</v>
      </c>
    </row>
    <row r="369" spans="1:3" x14ac:dyDescent="0.2">
      <c r="A369" s="7" t="s">
        <v>185</v>
      </c>
      <c r="B369" s="5">
        <v>0.31740268340607342</v>
      </c>
      <c r="C369" s="5">
        <v>7.295295225650926E-2</v>
      </c>
    </row>
    <row r="370" spans="1:3" x14ac:dyDescent="0.2">
      <c r="A370" s="7" t="s">
        <v>405</v>
      </c>
      <c r="B370" s="5">
        <v>0.3181640018707439</v>
      </c>
      <c r="C370" s="5">
        <v>2.9241059920317159E-2</v>
      </c>
    </row>
    <row r="371" spans="1:3" x14ac:dyDescent="0.2">
      <c r="A371" s="7" t="s">
        <v>384</v>
      </c>
      <c r="B371" s="5">
        <v>0.31932220059256983</v>
      </c>
      <c r="C371" s="5">
        <v>3.3771450380394766E-2</v>
      </c>
    </row>
    <row r="372" spans="1:3" x14ac:dyDescent="0.2">
      <c r="A372" s="7" t="s">
        <v>35</v>
      </c>
      <c r="B372" s="5">
        <v>0.31956546690359366</v>
      </c>
      <c r="C372" s="5">
        <v>3.0687653813269381E-2</v>
      </c>
    </row>
    <row r="373" spans="1:3" x14ac:dyDescent="0.2">
      <c r="A373" s="7" t="s">
        <v>49</v>
      </c>
      <c r="B373" s="5">
        <v>0.31994964607481813</v>
      </c>
      <c r="C373" s="5">
        <v>4.0687917872442525E-2</v>
      </c>
    </row>
    <row r="374" spans="1:3" x14ac:dyDescent="0.2">
      <c r="A374" s="7" t="s">
        <v>83</v>
      </c>
      <c r="B374" s="5">
        <v>0.32121035041535029</v>
      </c>
      <c r="C374" s="5">
        <v>5.137568121634916E-2</v>
      </c>
    </row>
    <row r="375" spans="1:3" x14ac:dyDescent="0.2">
      <c r="A375" s="7" t="s">
        <v>361</v>
      </c>
      <c r="B375" s="5">
        <v>0.32162879067624367</v>
      </c>
      <c r="C375" s="5">
        <v>1.993037339975923E-2</v>
      </c>
    </row>
    <row r="376" spans="1:3" x14ac:dyDescent="0.2">
      <c r="A376" s="7" t="s">
        <v>338</v>
      </c>
      <c r="B376" s="5">
        <v>0.32166719033710461</v>
      </c>
      <c r="C376" s="5">
        <v>1.5570071750912807E-2</v>
      </c>
    </row>
    <row r="377" spans="1:3" x14ac:dyDescent="0.2">
      <c r="A377" s="7" t="s">
        <v>335</v>
      </c>
      <c r="B377" s="5">
        <v>0.32194040445635969</v>
      </c>
      <c r="C377" s="5">
        <v>2.7419732407215673E-2</v>
      </c>
    </row>
    <row r="378" spans="1:3" x14ac:dyDescent="0.2">
      <c r="A378" s="7" t="s">
        <v>188</v>
      </c>
      <c r="B378" s="5">
        <v>0.32429294453371821</v>
      </c>
      <c r="C378" s="5">
        <v>3.1906015947762351E-2</v>
      </c>
    </row>
    <row r="379" spans="1:3" x14ac:dyDescent="0.2">
      <c r="A379" s="7" t="s">
        <v>334</v>
      </c>
      <c r="B379" s="5">
        <v>0.3258766470827355</v>
      </c>
      <c r="C379" s="5">
        <v>4.7750125600550218E-2</v>
      </c>
    </row>
    <row r="380" spans="1:3" x14ac:dyDescent="0.2">
      <c r="A380" s="7" t="s">
        <v>386</v>
      </c>
      <c r="B380" s="5">
        <v>0.32700301383094249</v>
      </c>
      <c r="C380" s="5">
        <v>4.864052128842155E-2</v>
      </c>
    </row>
    <row r="381" spans="1:3" x14ac:dyDescent="0.2">
      <c r="A381" s="7" t="s">
        <v>343</v>
      </c>
      <c r="B381" s="5">
        <v>0.32750501454468012</v>
      </c>
      <c r="C381" s="5">
        <v>2.7585490384016569E-2</v>
      </c>
    </row>
    <row r="382" spans="1:3" x14ac:dyDescent="0.2">
      <c r="A382" s="7" t="s">
        <v>325</v>
      </c>
      <c r="B382" s="5">
        <v>0.33041380203179321</v>
      </c>
      <c r="C382" s="5">
        <v>2.5796194120035379E-2</v>
      </c>
    </row>
    <row r="383" spans="1:3" x14ac:dyDescent="0.2">
      <c r="A383" s="7" t="s">
        <v>7</v>
      </c>
      <c r="B383" s="5">
        <v>0.33081498175489582</v>
      </c>
      <c r="C383" s="5">
        <v>4.2709655683691269E-2</v>
      </c>
    </row>
    <row r="384" spans="1:3" x14ac:dyDescent="0.2">
      <c r="A384" s="7" t="s">
        <v>353</v>
      </c>
      <c r="B384" s="5">
        <v>0.33261556167953066</v>
      </c>
      <c r="C384" s="5">
        <v>4.2393629047545102E-2</v>
      </c>
    </row>
    <row r="385" spans="1:3" x14ac:dyDescent="0.2">
      <c r="A385" s="7" t="s">
        <v>231</v>
      </c>
      <c r="B385" s="5">
        <v>0.33762619571148628</v>
      </c>
      <c r="C385" s="5">
        <v>5.6753822218617134E-2</v>
      </c>
    </row>
    <row r="386" spans="1:3" x14ac:dyDescent="0.2">
      <c r="A386" s="7" t="s">
        <v>230</v>
      </c>
      <c r="B386" s="5">
        <v>0.34036050390995726</v>
      </c>
      <c r="C386" s="5">
        <v>8.0095011048450487E-2</v>
      </c>
    </row>
    <row r="387" spans="1:3" x14ac:dyDescent="0.2">
      <c r="A387" s="7" t="s">
        <v>40</v>
      </c>
      <c r="B387" s="5">
        <v>0.34081526417391056</v>
      </c>
      <c r="C387" s="5">
        <v>3.4112039584442991E-2</v>
      </c>
    </row>
    <row r="388" spans="1:3" x14ac:dyDescent="0.2">
      <c r="A388" s="7" t="s">
        <v>94</v>
      </c>
      <c r="B388" s="5">
        <v>0.34343330305927261</v>
      </c>
      <c r="C388" s="5">
        <v>5.403851044424627E-2</v>
      </c>
    </row>
    <row r="389" spans="1:3" x14ac:dyDescent="0.2">
      <c r="A389" s="7" t="s">
        <v>369</v>
      </c>
      <c r="B389" s="5">
        <v>0.34621119320423221</v>
      </c>
      <c r="C389" s="5">
        <v>5.2513650244239055E-2</v>
      </c>
    </row>
    <row r="390" spans="1:3" x14ac:dyDescent="0.2">
      <c r="A390" s="7" t="s">
        <v>348</v>
      </c>
      <c r="B390" s="5">
        <v>0.35342853844544742</v>
      </c>
      <c r="C390" s="5">
        <v>1.7238190470904097E-2</v>
      </c>
    </row>
    <row r="391" spans="1:3" x14ac:dyDescent="0.2">
      <c r="A391" s="7" t="s">
        <v>337</v>
      </c>
      <c r="B391" s="5">
        <v>0.35477559252041124</v>
      </c>
      <c r="C391" s="5">
        <v>3.2093805379101628E-2</v>
      </c>
    </row>
    <row r="392" spans="1:3" x14ac:dyDescent="0.2">
      <c r="A392" s="7" t="s">
        <v>341</v>
      </c>
      <c r="B392" s="5">
        <v>0.35770785199578742</v>
      </c>
      <c r="C392" s="5">
        <v>4.4696897881161296E-2</v>
      </c>
    </row>
    <row r="393" spans="1:3" x14ac:dyDescent="0.2">
      <c r="A393" s="7" t="s">
        <v>403</v>
      </c>
      <c r="B393" s="5">
        <v>0.36020021063118479</v>
      </c>
      <c r="C393" s="5">
        <v>3.6941234879958658E-2</v>
      </c>
    </row>
    <row r="394" spans="1:3" x14ac:dyDescent="0.2">
      <c r="A394" s="7" t="s">
        <v>0</v>
      </c>
      <c r="B394" s="5">
        <v>0.36249028049794574</v>
      </c>
      <c r="C394" s="5">
        <v>5.7641196425635803E-2</v>
      </c>
    </row>
    <row r="395" spans="1:3" x14ac:dyDescent="0.2">
      <c r="A395" s="7" t="s">
        <v>350</v>
      </c>
      <c r="B395" s="5">
        <v>0.36275182777748499</v>
      </c>
      <c r="C395" s="5">
        <v>4.384879772380449E-2</v>
      </c>
    </row>
    <row r="396" spans="1:3" x14ac:dyDescent="0.2">
      <c r="A396" s="7" t="s">
        <v>302</v>
      </c>
      <c r="B396" s="5">
        <v>0.36388270450430693</v>
      </c>
      <c r="C396" s="5">
        <v>0.15123828744450754</v>
      </c>
    </row>
    <row r="397" spans="1:3" x14ac:dyDescent="0.2">
      <c r="A397" s="7" t="s">
        <v>377</v>
      </c>
      <c r="B397" s="5">
        <v>0.36827142953840658</v>
      </c>
      <c r="C397" s="5">
        <v>5.3632336327127314E-2</v>
      </c>
    </row>
    <row r="398" spans="1:3" x14ac:dyDescent="0.2">
      <c r="A398" s="7" t="s">
        <v>340</v>
      </c>
      <c r="B398" s="5">
        <v>0.37004938306229834</v>
      </c>
      <c r="C398" s="5">
        <v>3.9427351485975301E-2</v>
      </c>
    </row>
    <row r="399" spans="1:3" x14ac:dyDescent="0.2">
      <c r="A399" s="7" t="s">
        <v>207</v>
      </c>
      <c r="B399" s="5">
        <v>0.370884906276362</v>
      </c>
      <c r="C399" s="5">
        <v>5.3932367580964077E-2</v>
      </c>
    </row>
    <row r="400" spans="1:3" x14ac:dyDescent="0.2">
      <c r="A400" s="7" t="s">
        <v>356</v>
      </c>
      <c r="B400" s="5">
        <v>0.37093171738154934</v>
      </c>
      <c r="C400" s="5">
        <v>1.8902655100507586E-2</v>
      </c>
    </row>
    <row r="401" spans="1:3" x14ac:dyDescent="0.2">
      <c r="A401" s="7" t="s">
        <v>194</v>
      </c>
      <c r="B401" s="5">
        <v>0.37690471394494746</v>
      </c>
      <c r="C401" s="5">
        <v>7.7563481034415613E-2</v>
      </c>
    </row>
    <row r="402" spans="1:3" x14ac:dyDescent="0.2">
      <c r="A402" s="7" t="s">
        <v>339</v>
      </c>
      <c r="B402" s="5">
        <v>0.37864584039993909</v>
      </c>
      <c r="C402" s="5">
        <v>5.9860857196963317E-2</v>
      </c>
    </row>
    <row r="403" spans="1:3" x14ac:dyDescent="0.2">
      <c r="A403" s="7" t="s">
        <v>109</v>
      </c>
      <c r="B403" s="5">
        <v>0.38098624125954927</v>
      </c>
      <c r="C403" s="5">
        <v>5.1111951490494703E-2</v>
      </c>
    </row>
    <row r="404" spans="1:3" x14ac:dyDescent="0.2">
      <c r="A404" s="7" t="s">
        <v>396</v>
      </c>
      <c r="B404" s="5">
        <v>0.38153276523351415</v>
      </c>
      <c r="C404" s="5">
        <v>9.3470348181625404E-2</v>
      </c>
    </row>
    <row r="405" spans="1:3" x14ac:dyDescent="0.2">
      <c r="A405" s="7" t="s">
        <v>293</v>
      </c>
      <c r="B405" s="5">
        <v>0.38153801042164909</v>
      </c>
      <c r="C405" s="5">
        <v>8.8554392173629468E-2</v>
      </c>
    </row>
    <row r="406" spans="1:3" x14ac:dyDescent="0.2">
      <c r="A406" s="7" t="s">
        <v>110</v>
      </c>
      <c r="B406" s="5">
        <v>0.38210987461123952</v>
      </c>
      <c r="C406" s="5">
        <v>7.1084571202268965E-2</v>
      </c>
    </row>
    <row r="407" spans="1:3" x14ac:dyDescent="0.2">
      <c r="A407" s="7" t="s">
        <v>287</v>
      </c>
      <c r="B407" s="5">
        <v>0.3847025406301337</v>
      </c>
      <c r="C407" s="5">
        <v>7.9050022769810949E-2</v>
      </c>
    </row>
    <row r="408" spans="1:3" x14ac:dyDescent="0.2">
      <c r="A408" s="7" t="s">
        <v>226</v>
      </c>
      <c r="B408" s="5">
        <v>0.38679306299009375</v>
      </c>
      <c r="C408" s="5">
        <v>8.3633672496350855E-2</v>
      </c>
    </row>
    <row r="409" spans="1:3" x14ac:dyDescent="0.2">
      <c r="A409" s="7" t="s">
        <v>33</v>
      </c>
      <c r="B409" s="5">
        <v>0.40855509212296831</v>
      </c>
      <c r="C409" s="5">
        <v>8.7837451320332785E-2</v>
      </c>
    </row>
    <row r="410" spans="1:3" x14ac:dyDescent="0.2">
      <c r="A410" s="7" t="s">
        <v>374</v>
      </c>
      <c r="B410" s="5">
        <v>0.40962935888083263</v>
      </c>
      <c r="C410" s="5">
        <v>6.7798898383403708E-2</v>
      </c>
    </row>
    <row r="411" spans="1:3" x14ac:dyDescent="0.2">
      <c r="A411" s="7" t="s">
        <v>104</v>
      </c>
      <c r="B411" s="5">
        <v>0.42552277941328837</v>
      </c>
      <c r="C411" s="5">
        <v>8.1412403390059132E-2</v>
      </c>
    </row>
    <row r="412" spans="1:3" x14ac:dyDescent="0.2">
      <c r="A412" s="7" t="s">
        <v>5</v>
      </c>
      <c r="B412" s="5">
        <v>0.43779430619548293</v>
      </c>
      <c r="C412" s="5">
        <v>0.15553188720868344</v>
      </c>
    </row>
    <row r="413" spans="1:3" x14ac:dyDescent="0.2">
      <c r="A413" s="7" t="s">
        <v>95</v>
      </c>
      <c r="B413" s="5">
        <v>0.44906843126581308</v>
      </c>
      <c r="C413" s="5">
        <v>5.7262703648213453E-2</v>
      </c>
    </row>
    <row r="414" spans="1:3" x14ac:dyDescent="0.2">
      <c r="A414" s="7" t="s">
        <v>402</v>
      </c>
      <c r="B414" s="5">
        <v>0.45849066661437687</v>
      </c>
      <c r="C414" s="5">
        <v>4.8566129568612816E-2</v>
      </c>
    </row>
    <row r="415" spans="1:3" x14ac:dyDescent="0.2">
      <c r="A415" s="7" t="s">
        <v>295</v>
      </c>
      <c r="B415" s="5">
        <v>0.46686544462238028</v>
      </c>
      <c r="C415" s="5">
        <v>0.19437780117398418</v>
      </c>
    </row>
    <row r="416" spans="1:3" x14ac:dyDescent="0.2">
      <c r="A416" s="7" t="s">
        <v>84</v>
      </c>
      <c r="B416" s="5">
        <v>0.49764820343043886</v>
      </c>
      <c r="C416" s="5">
        <v>0.12518299942053049</v>
      </c>
    </row>
    <row r="417" spans="1:3" x14ac:dyDescent="0.2">
      <c r="A417" s="7" t="s">
        <v>409</v>
      </c>
      <c r="B417" s="5">
        <v>0.530126105314212</v>
      </c>
      <c r="C417" s="5">
        <v>9.2192586875199725E-2</v>
      </c>
    </row>
    <row r="418" spans="1:3" x14ac:dyDescent="0.2">
      <c r="A418" s="7" t="s">
        <v>345</v>
      </c>
      <c r="B418" s="5">
        <v>0.61492433942878111</v>
      </c>
      <c r="C418" s="5">
        <v>0.10747623740323692</v>
      </c>
    </row>
    <row r="419" spans="1:3" x14ac:dyDescent="0.2">
      <c r="A419" s="7" t="s">
        <v>62</v>
      </c>
      <c r="B419" s="5">
        <v>0.63814358323893916</v>
      </c>
      <c r="C419" s="5">
        <v>9.3506044460769183E-2</v>
      </c>
    </row>
    <row r="420" spans="1:3" x14ac:dyDescent="0.2">
      <c r="A420" s="7" t="s">
        <v>313</v>
      </c>
      <c r="B420" s="5">
        <v>0.64499673919931277</v>
      </c>
      <c r="C420" s="5">
        <v>0.18890544565664641</v>
      </c>
    </row>
    <row r="424" spans="1:3" ht="16" x14ac:dyDescent="0.2">
      <c r="A424" s="3" t="s">
        <v>420</v>
      </c>
    </row>
    <row r="425" spans="1:3" ht="16" x14ac:dyDescent="0.2">
      <c r="A425" s="3" t="s">
        <v>418</v>
      </c>
    </row>
    <row r="426" spans="1:3" ht="16" x14ac:dyDescent="0.2">
      <c r="A426" s="3"/>
    </row>
  </sheetData>
  <sortState xmlns:xlrd2="http://schemas.microsoft.com/office/spreadsheetml/2017/richdata2" ref="G43:S83">
    <sortCondition ref="Q43:Q83"/>
  </sortState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1-04T23:45:50Z</dcterms:modified>
</cp:coreProperties>
</file>